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HladikShared\Projects\Exosomes\JI SE immune paper\PLoS One 2019\"/>
    </mc:Choice>
  </mc:AlternateContent>
  <bookViews>
    <workbookView xWindow="0" yWindow="0" windowWidth="25200" windowHeight="11850"/>
  </bookViews>
  <sheets>
    <sheet name="donor A blue" sheetId="4" r:id="rId1"/>
    <sheet name="donor B green" sheetId="5" r:id="rId2"/>
    <sheet name="donor C red" sheetId="2" r:id="rId3"/>
    <sheet name="donor D orange" sheetId="9" r:id="rId4"/>
    <sheet name="donor E dark purple" sheetId="8" r:id="rId5"/>
    <sheet name="donor F light blue" sheetId="6" r:id="rId6"/>
    <sheet name="donor G light green" sheetId="7" r:id="rId7"/>
    <sheet name="donor J light orange" sheetId="10" r:id="rId8"/>
    <sheet name="donor H pink" sheetId="3" r:id="rId9"/>
    <sheet name="donor I light purple" sheetId="1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1" i="8" l="1"/>
  <c r="D31" i="8"/>
  <c r="G29" i="8"/>
  <c r="D29" i="8"/>
  <c r="G27" i="8"/>
  <c r="D27" i="8"/>
  <c r="D16" i="9" l="1"/>
  <c r="D8" i="9"/>
  <c r="D14" i="9"/>
  <c r="D6" i="9"/>
  <c r="D12" i="9"/>
  <c r="D4" i="9"/>
  <c r="D15" i="8"/>
  <c r="D7" i="8"/>
  <c r="D13" i="8"/>
  <c r="D5" i="8"/>
  <c r="D11" i="8"/>
  <c r="D3" i="8"/>
  <c r="D16" i="7"/>
  <c r="D8" i="7"/>
  <c r="D14" i="7"/>
  <c r="D6" i="7"/>
  <c r="D12" i="7"/>
  <c r="D4" i="7"/>
  <c r="D16" i="6" l="1"/>
  <c r="D14" i="6"/>
  <c r="D8" i="6"/>
  <c r="D6" i="6"/>
  <c r="D4" i="6"/>
  <c r="D17" i="5"/>
  <c r="D15" i="5"/>
  <c r="D13" i="5"/>
  <c r="D16" i="4"/>
  <c r="D14" i="4"/>
  <c r="E16" i="4" s="1"/>
  <c r="D8" i="5"/>
  <c r="D6" i="5"/>
  <c r="D4" i="5"/>
  <c r="D8" i="4"/>
  <c r="D6" i="4"/>
  <c r="E8" i="6" l="1"/>
  <c r="D13" i="3"/>
  <c r="D11" i="3"/>
  <c r="D7" i="3"/>
  <c r="D5" i="3"/>
  <c r="G20" i="2"/>
  <c r="D20" i="2"/>
  <c r="G18" i="2"/>
  <c r="D18" i="2"/>
  <c r="G16" i="2"/>
  <c r="D16" i="2"/>
  <c r="G14" i="2"/>
  <c r="D14" i="2"/>
  <c r="G10" i="2"/>
  <c r="D10" i="2"/>
  <c r="G8" i="2"/>
  <c r="D8" i="2"/>
  <c r="G6" i="2"/>
  <c r="D6" i="2"/>
  <c r="G4" i="2"/>
  <c r="D4" i="2"/>
  <c r="G16" i="1" l="1"/>
  <c r="D16" i="1"/>
  <c r="G14" i="1"/>
  <c r="D14" i="1"/>
  <c r="G12" i="1"/>
  <c r="H12" i="1" s="1"/>
  <c r="D12" i="1"/>
  <c r="E12" i="1" s="1"/>
  <c r="G8" i="1"/>
  <c r="D8" i="1"/>
  <c r="G6" i="1"/>
  <c r="D6" i="1"/>
  <c r="G4" i="1"/>
  <c r="H3" i="1" s="1"/>
  <c r="D4" i="1"/>
  <c r="E4" i="1" s="1"/>
  <c r="H4" i="1" l="1"/>
  <c r="E16" i="1"/>
  <c r="H16" i="1"/>
  <c r="E11" i="1"/>
  <c r="H8" i="1"/>
  <c r="H11" i="1"/>
</calcChain>
</file>

<file path=xl/sharedStrings.xml><?xml version="1.0" encoding="utf-8"?>
<sst xmlns="http://schemas.openxmlformats.org/spreadsheetml/2006/main" count="474" uniqueCount="192">
  <si>
    <t>CD8+/TNFa+,Freq. of Parent</t>
  </si>
  <si>
    <t>CD8+/IL2+,Freq. of Parent</t>
  </si>
  <si>
    <t>CD8+/IFNg+,Freq. of Parent</t>
  </si>
  <si>
    <t>CD8+/low bcgrd TNF+,Freq. of Parent</t>
  </si>
  <si>
    <t>CD8+/CD107a+,Freq. of Parent</t>
  </si>
  <si>
    <t>CD8+/any cyto,Freq. of Parent</t>
  </si>
  <si>
    <t>CD8+,Freq. of Parent</t>
  </si>
  <si>
    <t>2x background</t>
  </si>
  <si>
    <t>CD4+/TNFa+,Freq. of Parent</t>
  </si>
  <si>
    <t>CD4+/IL2+,Freq. of Parent</t>
  </si>
  <si>
    <t>CD4+/IFNg+,Freq. of Parent</t>
  </si>
  <si>
    <t>CD4+/low bcgrd TNF+,Freq. of Parent</t>
  </si>
  <si>
    <t>CD4+/CD107a+,Freq. of Parent</t>
  </si>
  <si>
    <t>CD4+/any cyto,Freq. of Parent</t>
  </si>
  <si>
    <t>CD4+,Freq. of Parent</t>
  </si>
  <si>
    <t>Sample</t>
  </si>
  <si>
    <t>11: SEB I 1567</t>
  </si>
  <si>
    <t>12: SEB II 1567</t>
  </si>
  <si>
    <t>13: SEB  + SE I 1567</t>
  </si>
  <si>
    <t>14: SEB+ SE II 1567</t>
  </si>
  <si>
    <t>15: PMA/Io I 1567</t>
  </si>
  <si>
    <t>16: PMA/Io II 1567</t>
  </si>
  <si>
    <t>17: PMA/Io + SE I 1567</t>
  </si>
  <si>
    <t>18: PMA/IO + SE II 1567</t>
  </si>
  <si>
    <t>CD4+</t>
  </si>
  <si>
    <t>CD4+/any cyto</t>
  </si>
  <si>
    <t>CD4+/CD107a+</t>
  </si>
  <si>
    <t>CD4+/IFNg+</t>
  </si>
  <si>
    <t>CD4+/IL2+</t>
  </si>
  <si>
    <t>CD4+/Q1: IFNg, TNFa+</t>
  </si>
  <si>
    <t>CD4+/Q2: IFNg+,, TNFa+</t>
  </si>
  <si>
    <t>CD4+/Q3: IFNg+,, TNFaÐ</t>
  </si>
  <si>
    <t>CD4+/Q4: IFNg, TNFaÐ</t>
  </si>
  <si>
    <t>CD4+/TNFa+</t>
  </si>
  <si>
    <t>CD8+</t>
  </si>
  <si>
    <t>CD8+/any cyto</t>
  </si>
  <si>
    <t>CD8+/CD107a+</t>
  </si>
  <si>
    <t>CD8+/IFNg+</t>
  </si>
  <si>
    <t>CD8+/IL2+</t>
  </si>
  <si>
    <t>CD8+/Q1: IFNg, TNFa+</t>
  </si>
  <si>
    <t>CD8+/Q2: IFNg+,, TNFa+</t>
  </si>
  <si>
    <t>CD8+/Q3: IFNg+,, TNFaÐ</t>
  </si>
  <si>
    <t>CD8+/Q4: IFNg, TNFaÐ</t>
  </si>
  <si>
    <t>CD8+/TNFa+</t>
  </si>
  <si>
    <t>CD4+/low bcgrd TNFa+</t>
  </si>
  <si>
    <t>CD8+/low bcgrd TNFa+</t>
  </si>
  <si>
    <t xml:space="preserve">23: DMSO I 1565 </t>
  </si>
  <si>
    <t xml:space="preserve">24: DMSO II 1565 </t>
  </si>
  <si>
    <t xml:space="preserve">33: PMA/Iono I 1565 </t>
  </si>
  <si>
    <t xml:space="preserve">34: PMA/Iono II 1565 </t>
  </si>
  <si>
    <t xml:space="preserve">35: PMA/Iono + SE I 1565 </t>
  </si>
  <si>
    <t xml:space="preserve">36: PMA/Iono + SE II 1565 </t>
  </si>
  <si>
    <t xml:space="preserve">1: CW PMA I </t>
  </si>
  <si>
    <t xml:space="preserve">2: CW PMA II </t>
  </si>
  <si>
    <t xml:space="preserve">3: CW PMA + SE I </t>
  </si>
  <si>
    <t xml:space="preserve">4: CW PMA + SE II </t>
  </si>
  <si>
    <t>1: DMSO I DL</t>
  </si>
  <si>
    <t>2: DMSO II DL</t>
  </si>
  <si>
    <t>3: PMA I DL</t>
  </si>
  <si>
    <t>4: PMA II DL</t>
  </si>
  <si>
    <t>5: PMA SE I DL</t>
  </si>
  <si>
    <t>6: PMA SE II DL</t>
  </si>
  <si>
    <t>well failed</t>
  </si>
  <si>
    <t>7: DMSO I LJ1801</t>
  </si>
  <si>
    <t>8: DMSO II LJ1801</t>
  </si>
  <si>
    <t>9: PMA I LJ1801</t>
  </si>
  <si>
    <t>10: PMA II LJ1801</t>
  </si>
  <si>
    <t>11: PMA SE I LJ1801</t>
  </si>
  <si>
    <t>12: PMA SE II LJ1801</t>
  </si>
  <si>
    <t>17: DMSO I 5080</t>
  </si>
  <si>
    <t>18: DMSO II 5080</t>
  </si>
  <si>
    <t>19: PMA I 5080</t>
  </si>
  <si>
    <t>20: PMA II 5080</t>
  </si>
  <si>
    <t>21: PMA SE I 5080</t>
  </si>
  <si>
    <t>22: PMA SE II 5080</t>
  </si>
  <si>
    <t>CD8+ stain failed</t>
  </si>
  <si>
    <t>1: DMSO I 2019</t>
  </si>
  <si>
    <t>2: DMSO II 2019</t>
  </si>
  <si>
    <t>3: PMA I 2019</t>
  </si>
  <si>
    <t>4: PMA II 2019</t>
  </si>
  <si>
    <t>5: PMA SE I 2019</t>
  </si>
  <si>
    <t>6: PMA SE II 2019</t>
  </si>
  <si>
    <t>7: DMSO I 5168</t>
  </si>
  <si>
    <t>8: DMSO II 5168</t>
  </si>
  <si>
    <t>9: PMA I 5168</t>
  </si>
  <si>
    <t>10: PMA II 5168</t>
  </si>
  <si>
    <t>11: PMA SE I 5168</t>
  </si>
  <si>
    <t>12: PMA SE II 5168</t>
  </si>
  <si>
    <t>13: DMSO I 5140</t>
  </si>
  <si>
    <t>14: DMSO II 5140</t>
  </si>
  <si>
    <t>15: PMA I 5140</t>
  </si>
  <si>
    <t>16: PMA II 5140</t>
  </si>
  <si>
    <t>17: PMA SE I 5140</t>
  </si>
  <si>
    <t>18: PMA SE II 5140</t>
  </si>
  <si>
    <t>CD4+/Q1: IFNgÐ,, TNFa+,Freq. of Parent</t>
  </si>
  <si>
    <t>CD4+/Q2: IFNg+,, TNFa+,Freq. of Parent</t>
  </si>
  <si>
    <t>CD4+/Q3: IFNg+,, TNFaÐ,Freq. of Parent</t>
  </si>
  <si>
    <t>CD4+/Q4: IFNgÐ,, TNFaÐ,Freq. of Parent</t>
  </si>
  <si>
    <t>CD8+/CD107a and IFNg,Freq. of Parent</t>
  </si>
  <si>
    <t>CD8+/CD107a and TNFa,Freq. of Parent</t>
  </si>
  <si>
    <t>CD8+/IFNG+,Freq. of Parent</t>
  </si>
  <si>
    <t>CD8+/Q1: IFNgÐ,, TNFa+,Freq. of Parent</t>
  </si>
  <si>
    <t>CD8+/Q2: IFNg+,, TNFa+,Freq. of Parent</t>
  </si>
  <si>
    <t>CD8+/Q3: IFNg+,, TNFaÐ,Freq. of Parent</t>
  </si>
  <si>
    <t>CD8+/Q4: IFNgÐ,, TNFaÐ,Freq. of Parent</t>
  </si>
  <si>
    <t>7: 5143 DMSO I</t>
  </si>
  <si>
    <t>8: 5143 DMSO II</t>
  </si>
  <si>
    <t>9: 5143 SEB I</t>
  </si>
  <si>
    <t>10: 5143 SEB II</t>
  </si>
  <si>
    <t>11: 5143 SEB + SE I</t>
  </si>
  <si>
    <t>12: 5143 SEB + SE II</t>
  </si>
  <si>
    <t>CD4+/low bcgrd TNFa+,Freq. of Parent</t>
  </si>
  <si>
    <t>1: DMSO I 1801</t>
  </si>
  <si>
    <t>2: DMSO II 1801</t>
  </si>
  <si>
    <t>3: SEB I 1801</t>
  </si>
  <si>
    <t>4: SEB II 1801</t>
  </si>
  <si>
    <t>5: SEB + SE I 1801</t>
  </si>
  <si>
    <t>6: SEB + SE II 1801</t>
  </si>
  <si>
    <t>CD8+/low bcgrd TNFa+,Freq. of Parent</t>
  </si>
  <si>
    <t>7: DMSO I 5080</t>
  </si>
  <si>
    <t>8: DMSO II 5080</t>
  </si>
  <si>
    <t>9: SEB I 5080</t>
  </si>
  <si>
    <t>10: SEB II 5080</t>
  </si>
  <si>
    <t>11: SEB + SE I 5080</t>
  </si>
  <si>
    <t>12: SEB + SE II 5080</t>
  </si>
  <si>
    <t>1: DMSO I cells</t>
  </si>
  <si>
    <t>2: DMSO II cells</t>
  </si>
  <si>
    <t>3: SEB I cells</t>
  </si>
  <si>
    <t>4: SEB II cells</t>
  </si>
  <si>
    <t>5: SEB SE I cells</t>
  </si>
  <si>
    <t>6: SEB SE II cells</t>
  </si>
  <si>
    <t>CD4+/Q1: IFNgÐ,, TNFa+</t>
  </si>
  <si>
    <t>CD4+/Q4: IFNgÐ,, TNFaÐ</t>
  </si>
  <si>
    <t>CD8+/IFNG+</t>
  </si>
  <si>
    <t>CD8+/Q1: IFNgÐ,, TNFa+</t>
  </si>
  <si>
    <t>CD8+/Q4: IFNgÐ,, TNFaÐ</t>
  </si>
  <si>
    <t>7: DMSO 5140 I cells</t>
  </si>
  <si>
    <t>8: DMSO 5140 II cells</t>
  </si>
  <si>
    <t>9: SEB 5140 I cells</t>
  </si>
  <si>
    <t>10: SEB 5140 II cells</t>
  </si>
  <si>
    <t>11: SEB SE 5140 I cells</t>
  </si>
  <si>
    <t>12: SEB SE 5140 II cells</t>
  </si>
  <si>
    <t>CD4+/Q1: IFN-, TNFa+,Freq. of Parent</t>
  </si>
  <si>
    <t>CD4+/Q2: IFNg+-, TNFa+,Freq. of Parent</t>
  </si>
  <si>
    <t>CD4+/Q3: IFNg+-, TNFaÐ,Freq. of Parent</t>
  </si>
  <si>
    <t>CD4+/Q4: IFN-, TNFaÐ,Freq. of Parent</t>
  </si>
  <si>
    <t>CD8+/Q1: IFN-, TNFa+,Freq. of Parent</t>
  </si>
  <si>
    <t>CD8+/Q2: IFNg+-, TNFa+,Freq. of Parent</t>
  </si>
  <si>
    <t>CD8+/Q3: IFNg+-, TNFaÐ,Freq. of Parent</t>
  </si>
  <si>
    <t>CD8+/Q4: IFN-, TNFaÐ,Freq. of Parent</t>
  </si>
  <si>
    <t>1: DMSO 2019 I cells</t>
  </si>
  <si>
    <t>2: DMSO 2019 II cells</t>
  </si>
  <si>
    <t>3: SEB 2019 I cells</t>
  </si>
  <si>
    <t>4: SEB 2019 II cells</t>
  </si>
  <si>
    <t>5: SEB SE 2019 I cells</t>
  </si>
  <si>
    <t>6: SEB SE 2019 II cells</t>
  </si>
  <si>
    <t>CD8+/CD107a and TNF,Freq. of Parent</t>
  </si>
  <si>
    <t>CD8+/CD107a+ and IFNg+,Freq. of Parent</t>
  </si>
  <si>
    <t>7: DMSO 5168 I cells</t>
  </si>
  <si>
    <t>8: DMSO 5168 II cells</t>
  </si>
  <si>
    <t>9: SEB 5168 I cells</t>
  </si>
  <si>
    <t>10: SEB 5168 II cells</t>
  </si>
  <si>
    <t>11: SEB SE 5168 I cells</t>
  </si>
  <si>
    <t>12: SEB SE 5168 II cells</t>
  </si>
  <si>
    <t>CD4+-,</t>
  </si>
  <si>
    <t>CD4+/any cyto-,</t>
  </si>
  <si>
    <t>CD4+/CD107a+-,</t>
  </si>
  <si>
    <t>CD4+/IFNg+-,</t>
  </si>
  <si>
    <t>CD4+/IL2+-,</t>
  </si>
  <si>
    <t>CD4+/Q1: IFNgÐ,, TNFa+-,</t>
  </si>
  <si>
    <t>CD4+/Q2: IFNg+,, TNFa+-,</t>
  </si>
  <si>
    <t>CD4+/Q3: IFNg+,, TNFaÐ-,</t>
  </si>
  <si>
    <t>CD4+/Q4: IFNgÐ,, TNFaÐ-,</t>
  </si>
  <si>
    <t>CD4+/TNFa+-,</t>
  </si>
  <si>
    <t>CD8+-,</t>
  </si>
  <si>
    <t>CD8+/any cyto-,</t>
  </si>
  <si>
    <t>CD8+/CD107a+-,</t>
  </si>
  <si>
    <t>CD8+/CD107a and TNF-,</t>
  </si>
  <si>
    <t>CD8+/CD107a+ and IFNg+-,</t>
  </si>
  <si>
    <t>CD8+/IFNG+-,</t>
  </si>
  <si>
    <t>CD8+/IL2+-,</t>
  </si>
  <si>
    <t>CD8+/Q1: IFNgÐ,, TNFa+-,</t>
  </si>
  <si>
    <t>CD8+/Q2: IFNg+,, TNFa+-,</t>
  </si>
  <si>
    <t>CD8+/Q3: IFNg+,, TNFaÐ-,</t>
  </si>
  <si>
    <t>CD8+/Q4: IFNgÐ,, TNFaÐ-,</t>
  </si>
  <si>
    <t>CD8+/TNFa+-,</t>
  </si>
  <si>
    <t>17: DMSO CW2315</t>
  </si>
  <si>
    <t>18: DMSO II CW2315</t>
  </si>
  <si>
    <t>29: SEB CW2315</t>
  </si>
  <si>
    <t>30: SEB II CW2315</t>
  </si>
  <si>
    <t>31: SEB exo CW2315</t>
  </si>
  <si>
    <t>32: SEB exo II CW23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 applyNumberFormat="0" applyFill="0" applyBorder="0" applyAlignment="0" applyProtection="0"/>
  </cellStyleXfs>
  <cellXfs count="42">
    <xf numFmtId="0" fontId="0" fillId="0" borderId="0" xfId="0"/>
    <xf numFmtId="11" fontId="0" fillId="0" borderId="0" xfId="0" applyNumberFormat="1"/>
    <xf numFmtId="0" fontId="15" fillId="0" borderId="0" xfId="0" applyFont="1"/>
    <xf numFmtId="0" fontId="0" fillId="0" borderId="0" xfId="0" applyFont="1"/>
    <xf numFmtId="0" fontId="0" fillId="0" borderId="0" xfId="0" applyFill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</cellXfs>
  <cellStyles count="42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te" xfId="14" builtinId="10" customBuiltin="1"/>
    <cellStyle name="Output" xfId="9" builtinId="21" customBuiltin="1"/>
    <cellStyle name="Title 2" xfId="4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3"/>
  <sheetViews>
    <sheetView tabSelected="1" workbookViewId="0">
      <selection activeCell="P8" sqref="P8"/>
    </sheetView>
  </sheetViews>
  <sheetFormatPr defaultRowHeight="15" x14ac:dyDescent="0.25"/>
  <cols>
    <col min="1" max="1" width="19.140625" customWidth="1"/>
  </cols>
  <sheetData>
    <row r="2" spans="1:8" x14ac:dyDescent="0.25">
      <c r="A2" t="s">
        <v>15</v>
      </c>
      <c r="B2" t="s">
        <v>24</v>
      </c>
      <c r="C2" t="s">
        <v>25</v>
      </c>
      <c r="F2" t="s">
        <v>27</v>
      </c>
      <c r="G2" t="s">
        <v>28</v>
      </c>
      <c r="H2" t="s">
        <v>33</v>
      </c>
    </row>
    <row r="3" spans="1:8" x14ac:dyDescent="0.25">
      <c r="A3" t="s">
        <v>56</v>
      </c>
      <c r="B3">
        <v>60</v>
      </c>
      <c r="C3">
        <v>5.8200000000000002E-2</v>
      </c>
      <c r="F3" s="1">
        <v>4.7499999999999999E-3</v>
      </c>
      <c r="G3">
        <v>2.1399999999999999E-2</v>
      </c>
      <c r="H3">
        <v>4.7500000000000001E-2</v>
      </c>
    </row>
    <row r="4" spans="1:8" s="4" customFormat="1" x14ac:dyDescent="0.25">
      <c r="A4" s="4" t="s">
        <v>57</v>
      </c>
      <c r="B4" s="4" t="s">
        <v>62</v>
      </c>
    </row>
    <row r="5" spans="1:8" x14ac:dyDescent="0.25">
      <c r="A5" t="s">
        <v>58</v>
      </c>
      <c r="B5">
        <v>52</v>
      </c>
      <c r="C5">
        <v>88.4</v>
      </c>
      <c r="F5">
        <v>25.9</v>
      </c>
      <c r="G5">
        <v>73</v>
      </c>
      <c r="H5">
        <v>79.900000000000006</v>
      </c>
    </row>
    <row r="6" spans="1:8" x14ac:dyDescent="0.25">
      <c r="A6" t="s">
        <v>59</v>
      </c>
      <c r="B6">
        <v>52.3</v>
      </c>
      <c r="C6">
        <v>88.2</v>
      </c>
      <c r="D6">
        <f>AVERAGE(C5:C6)</f>
        <v>88.300000000000011</v>
      </c>
      <c r="F6">
        <v>25</v>
      </c>
      <c r="G6">
        <v>72.2</v>
      </c>
      <c r="H6">
        <v>80.099999999999994</v>
      </c>
    </row>
    <row r="7" spans="1:8" x14ac:dyDescent="0.25">
      <c r="A7" t="s">
        <v>60</v>
      </c>
      <c r="B7">
        <v>57</v>
      </c>
      <c r="C7">
        <v>84</v>
      </c>
      <c r="F7">
        <v>29.7</v>
      </c>
      <c r="G7">
        <v>71</v>
      </c>
      <c r="H7">
        <v>67</v>
      </c>
    </row>
    <row r="8" spans="1:8" x14ac:dyDescent="0.25">
      <c r="A8" t="s">
        <v>61</v>
      </c>
      <c r="B8">
        <v>56.7</v>
      </c>
      <c r="C8">
        <v>85.2</v>
      </c>
      <c r="D8">
        <f>AVERAGE(C7:C8)</f>
        <v>84.6</v>
      </c>
      <c r="F8">
        <v>30.3</v>
      </c>
      <c r="G8">
        <v>72.3</v>
      </c>
      <c r="H8">
        <v>69.5</v>
      </c>
    </row>
    <row r="10" spans="1:8" x14ac:dyDescent="0.25">
      <c r="B10" t="s">
        <v>34</v>
      </c>
      <c r="C10" t="s">
        <v>35</v>
      </c>
      <c r="F10" t="s">
        <v>37</v>
      </c>
      <c r="G10" t="s">
        <v>38</v>
      </c>
      <c r="H10" t="s">
        <v>43</v>
      </c>
    </row>
    <row r="11" spans="1:8" x14ac:dyDescent="0.25">
      <c r="A11" t="s">
        <v>56</v>
      </c>
      <c r="B11">
        <v>27.9</v>
      </c>
      <c r="C11">
        <v>3.32E-2</v>
      </c>
      <c r="F11">
        <v>0</v>
      </c>
      <c r="G11" s="1">
        <v>7.6699999999999997E-3</v>
      </c>
      <c r="H11">
        <v>2.81E-2</v>
      </c>
    </row>
    <row r="12" spans="1:8" s="4" customFormat="1" x14ac:dyDescent="0.25">
      <c r="A12" s="4" t="s">
        <v>57</v>
      </c>
      <c r="B12" s="4" t="s">
        <v>62</v>
      </c>
    </row>
    <row r="13" spans="1:8" x14ac:dyDescent="0.25">
      <c r="A13" t="s">
        <v>58</v>
      </c>
      <c r="B13">
        <v>33.5</v>
      </c>
      <c r="C13">
        <v>91.7</v>
      </c>
      <c r="F13">
        <v>61.4</v>
      </c>
      <c r="G13">
        <v>49.6</v>
      </c>
      <c r="H13">
        <v>86.2</v>
      </c>
    </row>
    <row r="14" spans="1:8" x14ac:dyDescent="0.25">
      <c r="A14" t="s">
        <v>59</v>
      </c>
      <c r="B14">
        <v>33.299999999999997</v>
      </c>
      <c r="C14">
        <v>91</v>
      </c>
      <c r="D14">
        <f>AVERAGE(C13:C14)</f>
        <v>91.35</v>
      </c>
      <c r="F14">
        <v>60</v>
      </c>
      <c r="G14">
        <v>49.4</v>
      </c>
      <c r="H14">
        <v>85.9</v>
      </c>
    </row>
    <row r="15" spans="1:8" x14ac:dyDescent="0.25">
      <c r="A15" t="s">
        <v>60</v>
      </c>
      <c r="B15">
        <v>31.8</v>
      </c>
      <c r="C15">
        <v>85.3</v>
      </c>
      <c r="F15">
        <v>55</v>
      </c>
      <c r="G15">
        <v>48.3</v>
      </c>
      <c r="H15">
        <v>70.599999999999994</v>
      </c>
    </row>
    <row r="16" spans="1:8" x14ac:dyDescent="0.25">
      <c r="A16" t="s">
        <v>61</v>
      </c>
      <c r="B16">
        <v>32.1</v>
      </c>
      <c r="C16">
        <v>87.7</v>
      </c>
      <c r="D16">
        <f>AVERAGE(C15:C16)</f>
        <v>86.5</v>
      </c>
      <c r="E16">
        <f>100*((D14-D16)/D14)</f>
        <v>5.3092501368363383</v>
      </c>
      <c r="F16">
        <v>57.7</v>
      </c>
      <c r="G16">
        <v>48.8</v>
      </c>
      <c r="H16">
        <v>74.7</v>
      </c>
    </row>
    <row r="19" spans="1:15" x14ac:dyDescent="0.25">
      <c r="A19" s="17" t="s">
        <v>15</v>
      </c>
      <c r="B19" s="2" t="s">
        <v>24</v>
      </c>
      <c r="C19" s="17" t="s">
        <v>25</v>
      </c>
      <c r="D19" s="17"/>
      <c r="E19" s="17"/>
      <c r="F19" s="17" t="s">
        <v>26</v>
      </c>
      <c r="G19" s="17"/>
      <c r="H19" s="17"/>
      <c r="I19" s="17" t="s">
        <v>27</v>
      </c>
      <c r="J19" s="17" t="s">
        <v>28</v>
      </c>
      <c r="K19" s="17" t="s">
        <v>131</v>
      </c>
      <c r="L19" s="17" t="s">
        <v>30</v>
      </c>
      <c r="M19" s="17" t="s">
        <v>31</v>
      </c>
      <c r="N19" s="17" t="s">
        <v>132</v>
      </c>
      <c r="O19" s="17" t="s">
        <v>33</v>
      </c>
    </row>
    <row r="20" spans="1:15" x14ac:dyDescent="0.25">
      <c r="A20" s="17" t="s">
        <v>125</v>
      </c>
      <c r="B20" s="17">
        <v>61.4</v>
      </c>
      <c r="C20" s="17">
        <v>0.159</v>
      </c>
      <c r="D20" s="17"/>
      <c r="E20" s="17"/>
      <c r="F20" s="17">
        <v>0</v>
      </c>
      <c r="G20" s="17"/>
      <c r="H20" s="17"/>
      <c r="I20" s="17">
        <v>1.9800000000000002E-2</v>
      </c>
      <c r="J20" s="17">
        <v>5.9499999999999997E-2</v>
      </c>
      <c r="K20" s="17">
        <v>0.27800000000000002</v>
      </c>
      <c r="L20" s="17">
        <v>0</v>
      </c>
      <c r="M20" s="17">
        <v>0</v>
      </c>
      <c r="N20" s="17">
        <v>99.7</v>
      </c>
      <c r="O20" s="17">
        <v>0.11899999999999999</v>
      </c>
    </row>
    <row r="21" spans="1:15" x14ac:dyDescent="0.25">
      <c r="A21" s="17" t="s">
        <v>126</v>
      </c>
      <c r="B21" s="17">
        <v>58.4</v>
      </c>
      <c r="C21" s="17">
        <v>0.61799999999999999</v>
      </c>
      <c r="D21" s="17">
        <v>0.38850000000000001</v>
      </c>
      <c r="E21" s="17"/>
      <c r="F21" s="17">
        <v>0</v>
      </c>
      <c r="G21" s="17">
        <v>0</v>
      </c>
      <c r="H21" s="17"/>
      <c r="I21" s="17">
        <v>3.78E-2</v>
      </c>
      <c r="J21" s="17">
        <v>0.126</v>
      </c>
      <c r="K21" s="17">
        <v>0.92</v>
      </c>
      <c r="L21" s="17">
        <v>3.78E-2</v>
      </c>
      <c r="M21" s="17">
        <v>0</v>
      </c>
      <c r="N21" s="17">
        <v>99</v>
      </c>
      <c r="O21" s="17">
        <v>0.57999999999999996</v>
      </c>
    </row>
    <row r="22" spans="1:15" x14ac:dyDescent="0.25">
      <c r="A22" s="17" t="s">
        <v>127</v>
      </c>
      <c r="B22" s="17">
        <v>56.6</v>
      </c>
      <c r="C22" s="17">
        <v>17.899999999999999</v>
      </c>
      <c r="D22" s="17"/>
      <c r="E22" s="17"/>
      <c r="F22" s="17">
        <v>1.3100000000000001E-2</v>
      </c>
      <c r="G22" s="17"/>
      <c r="H22" s="17"/>
      <c r="I22" s="17">
        <v>5.22</v>
      </c>
      <c r="J22" s="17">
        <v>12.2</v>
      </c>
      <c r="K22" s="17">
        <v>14.7</v>
      </c>
      <c r="L22" s="17">
        <v>4.67</v>
      </c>
      <c r="M22" s="17">
        <v>0.26500000000000001</v>
      </c>
      <c r="N22" s="17">
        <v>80.400000000000006</v>
      </c>
      <c r="O22" s="17">
        <v>15.5</v>
      </c>
    </row>
    <row r="23" spans="1:15" x14ac:dyDescent="0.25">
      <c r="A23" s="17" t="s">
        <v>128</v>
      </c>
      <c r="B23" s="17">
        <v>55.7</v>
      </c>
      <c r="C23" s="17">
        <v>18.399999999999999</v>
      </c>
      <c r="D23" s="17">
        <v>18.149999999999999</v>
      </c>
      <c r="E23" s="17"/>
      <c r="F23" s="17">
        <v>1.44E-2</v>
      </c>
      <c r="G23" s="17">
        <v>1.375E-2</v>
      </c>
      <c r="H23" s="17"/>
      <c r="I23" s="17">
        <v>5.39</v>
      </c>
      <c r="J23" s="17">
        <v>12.8</v>
      </c>
      <c r="K23" s="17">
        <v>14.9</v>
      </c>
      <c r="L23" s="17">
        <v>4.82</v>
      </c>
      <c r="M23" s="17">
        <v>0.28499999999999998</v>
      </c>
      <c r="N23" s="17">
        <v>80</v>
      </c>
      <c r="O23" s="17">
        <v>16.100000000000001</v>
      </c>
    </row>
    <row r="24" spans="1:15" x14ac:dyDescent="0.25">
      <c r="A24" s="17" t="s">
        <v>129</v>
      </c>
      <c r="B24" s="17">
        <v>57</v>
      </c>
      <c r="C24" s="17">
        <v>11.5</v>
      </c>
      <c r="D24" s="17"/>
      <c r="E24" s="17"/>
      <c r="F24" s="18">
        <v>9.3299999999999998E-3</v>
      </c>
      <c r="G24" s="17"/>
      <c r="H24" s="17"/>
      <c r="I24" s="17">
        <v>4.0999999999999996</v>
      </c>
      <c r="J24" s="17">
        <v>8.23</v>
      </c>
      <c r="K24" s="17">
        <v>6.82</v>
      </c>
      <c r="L24" s="17">
        <v>2.69</v>
      </c>
      <c r="M24" s="17">
        <v>1.17</v>
      </c>
      <c r="N24" s="17">
        <v>89.3</v>
      </c>
      <c r="O24" s="17">
        <v>7.06</v>
      </c>
    </row>
    <row r="25" spans="1:15" x14ac:dyDescent="0.25">
      <c r="A25" s="17" t="s">
        <v>130</v>
      </c>
      <c r="B25" s="17">
        <v>57.5</v>
      </c>
      <c r="C25" s="17">
        <v>10.5</v>
      </c>
      <c r="D25" s="17">
        <v>11</v>
      </c>
      <c r="E25" s="17"/>
      <c r="F25" s="18">
        <v>8.1600000000000006E-3</v>
      </c>
      <c r="G25" s="17">
        <v>8.7449999999999993E-3</v>
      </c>
      <c r="H25" s="17"/>
      <c r="I25" s="17">
        <v>4.05</v>
      </c>
      <c r="J25" s="17">
        <v>7.1</v>
      </c>
      <c r="K25" s="17">
        <v>6.39</v>
      </c>
      <c r="L25" s="17">
        <v>2.59</v>
      </c>
      <c r="M25" s="17">
        <v>1.1599999999999999</v>
      </c>
      <c r="N25" s="17">
        <v>89.9</v>
      </c>
      <c r="O25" s="17">
        <v>6.32</v>
      </c>
    </row>
    <row r="27" spans="1:15" x14ac:dyDescent="0.25">
      <c r="A27" s="19"/>
      <c r="B27" s="2" t="s">
        <v>34</v>
      </c>
      <c r="C27" s="19" t="s">
        <v>35</v>
      </c>
      <c r="D27" s="19"/>
      <c r="E27" s="19"/>
      <c r="F27" s="19" t="s">
        <v>36</v>
      </c>
      <c r="G27" s="19"/>
      <c r="H27" s="19"/>
      <c r="I27" s="19" t="s">
        <v>133</v>
      </c>
      <c r="J27" s="19" t="s">
        <v>38</v>
      </c>
      <c r="K27" s="19" t="s">
        <v>134</v>
      </c>
      <c r="L27" s="19" t="s">
        <v>40</v>
      </c>
      <c r="M27" s="19" t="s">
        <v>41</v>
      </c>
      <c r="N27" s="19" t="s">
        <v>135</v>
      </c>
      <c r="O27" s="19" t="s">
        <v>43</v>
      </c>
    </row>
    <row r="28" spans="1:15" x14ac:dyDescent="0.25">
      <c r="A28" s="19" t="s">
        <v>125</v>
      </c>
      <c r="B28" s="19">
        <v>27.3</v>
      </c>
      <c r="C28" s="19">
        <v>0.17799999999999999</v>
      </c>
      <c r="D28" s="19"/>
      <c r="E28" s="19"/>
      <c r="F28" s="19">
        <v>0</v>
      </c>
      <c r="G28" s="19"/>
      <c r="H28" s="19"/>
      <c r="I28" s="19">
        <v>0</v>
      </c>
      <c r="J28" s="19">
        <v>4.4600000000000001E-2</v>
      </c>
      <c r="K28" s="19">
        <v>0.26800000000000002</v>
      </c>
      <c r="L28" s="19">
        <v>0</v>
      </c>
      <c r="M28" s="19">
        <v>0</v>
      </c>
      <c r="N28" s="19">
        <v>99.7</v>
      </c>
      <c r="O28" s="19">
        <v>0.17799999999999999</v>
      </c>
    </row>
    <row r="29" spans="1:15" x14ac:dyDescent="0.25">
      <c r="A29" s="19" t="s">
        <v>126</v>
      </c>
      <c r="B29" s="19">
        <v>30.5</v>
      </c>
      <c r="C29" s="19">
        <v>4.8399999999999999E-2</v>
      </c>
      <c r="D29" s="19">
        <v>0.1132</v>
      </c>
      <c r="E29" s="19"/>
      <c r="F29" s="19">
        <v>0</v>
      </c>
      <c r="G29" s="19">
        <v>0</v>
      </c>
      <c r="H29" s="19"/>
      <c r="I29" s="19">
        <v>0</v>
      </c>
      <c r="J29" s="19">
        <v>0</v>
      </c>
      <c r="K29" s="19">
        <v>0.16900000000000001</v>
      </c>
      <c r="L29" s="19">
        <v>0</v>
      </c>
      <c r="M29" s="19">
        <v>0</v>
      </c>
      <c r="N29" s="19">
        <v>99.8</v>
      </c>
      <c r="O29" s="19">
        <v>4.8399999999999999E-2</v>
      </c>
    </row>
    <row r="30" spans="1:15" x14ac:dyDescent="0.25">
      <c r="A30" s="19" t="s">
        <v>127</v>
      </c>
      <c r="B30" s="19">
        <v>30.8</v>
      </c>
      <c r="C30" s="19">
        <v>22.3</v>
      </c>
      <c r="D30" s="19"/>
      <c r="E30" s="19"/>
      <c r="F30" s="19">
        <v>4.76</v>
      </c>
      <c r="G30" s="19"/>
      <c r="H30" s="19"/>
      <c r="I30" s="19">
        <v>14.3</v>
      </c>
      <c r="J30" s="19">
        <v>9.06</v>
      </c>
      <c r="K30" s="19">
        <v>8.17</v>
      </c>
      <c r="L30" s="19">
        <v>12.3</v>
      </c>
      <c r="M30" s="19">
        <v>1.31</v>
      </c>
      <c r="N30" s="19">
        <v>78.2</v>
      </c>
      <c r="O30" s="19">
        <v>19.5</v>
      </c>
    </row>
    <row r="31" spans="1:15" x14ac:dyDescent="0.25">
      <c r="A31" s="19" t="s">
        <v>128</v>
      </c>
      <c r="B31" s="19">
        <v>31.5</v>
      </c>
      <c r="C31" s="19">
        <v>22.1</v>
      </c>
      <c r="D31" s="19">
        <v>22.200000000000003</v>
      </c>
      <c r="E31" s="19"/>
      <c r="F31" s="19">
        <v>4.3600000000000003</v>
      </c>
      <c r="G31" s="19">
        <v>4.5600000000000005</v>
      </c>
      <c r="H31" s="19"/>
      <c r="I31" s="19">
        <v>14.2</v>
      </c>
      <c r="J31" s="19">
        <v>9.4499999999999993</v>
      </c>
      <c r="K31" s="19">
        <v>8.11</v>
      </c>
      <c r="L31" s="19">
        <v>12.2</v>
      </c>
      <c r="M31" s="19">
        <v>1.33</v>
      </c>
      <c r="N31" s="19">
        <v>78.3</v>
      </c>
      <c r="O31" s="19">
        <v>19.399999999999999</v>
      </c>
    </row>
    <row r="32" spans="1:15" x14ac:dyDescent="0.25">
      <c r="A32" s="19" t="s">
        <v>129</v>
      </c>
      <c r="B32" s="19">
        <v>30.6</v>
      </c>
      <c r="C32" s="19">
        <v>14</v>
      </c>
      <c r="D32" s="19"/>
      <c r="E32" s="19"/>
      <c r="F32" s="19">
        <v>2.08</v>
      </c>
      <c r="G32" s="19"/>
      <c r="H32" s="19"/>
      <c r="I32" s="19">
        <v>10.4</v>
      </c>
      <c r="J32" s="19">
        <v>4.83</v>
      </c>
      <c r="K32" s="19">
        <v>2.4500000000000002</v>
      </c>
      <c r="L32" s="19">
        <v>6.26</v>
      </c>
      <c r="M32" s="19">
        <v>3.53</v>
      </c>
      <c r="N32" s="19">
        <v>87.8</v>
      </c>
      <c r="O32" s="19">
        <v>7.96</v>
      </c>
    </row>
    <row r="33" spans="1:15" x14ac:dyDescent="0.25">
      <c r="A33" s="19" t="s">
        <v>130</v>
      </c>
      <c r="B33" s="19">
        <v>30.3</v>
      </c>
      <c r="C33" s="19">
        <v>13</v>
      </c>
      <c r="D33" s="19">
        <v>13.5</v>
      </c>
      <c r="E33" s="19"/>
      <c r="F33" s="19">
        <v>2.58</v>
      </c>
      <c r="G33" s="19">
        <v>2.33</v>
      </c>
      <c r="H33" s="19"/>
      <c r="I33" s="19">
        <v>9.86</v>
      </c>
      <c r="J33" s="19">
        <v>3.98</v>
      </c>
      <c r="K33" s="19">
        <v>2.17</v>
      </c>
      <c r="L33" s="19">
        <v>5.48</v>
      </c>
      <c r="M33" s="19">
        <v>3.82</v>
      </c>
      <c r="N33" s="19">
        <v>88.5</v>
      </c>
      <c r="O33" s="19">
        <v>6.9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>
      <selection activeCell="J33" sqref="J33"/>
    </sheetView>
  </sheetViews>
  <sheetFormatPr defaultRowHeight="15" x14ac:dyDescent="0.25"/>
  <cols>
    <col min="1" max="1" width="24" customWidth="1"/>
  </cols>
  <sheetData>
    <row r="1" spans="1:12" x14ac:dyDescent="0.25">
      <c r="A1" s="3"/>
    </row>
    <row r="2" spans="1:12" x14ac:dyDescent="0.25">
      <c r="A2" s="3"/>
      <c r="B2" s="2" t="s">
        <v>14</v>
      </c>
      <c r="C2" t="s">
        <v>13</v>
      </c>
      <c r="F2" t="s">
        <v>12</v>
      </c>
      <c r="I2" t="s">
        <v>11</v>
      </c>
      <c r="J2" t="s">
        <v>10</v>
      </c>
      <c r="K2" t="s">
        <v>9</v>
      </c>
      <c r="L2" t="s">
        <v>8</v>
      </c>
    </row>
    <row r="3" spans="1:12" x14ac:dyDescent="0.25">
      <c r="A3" s="3" t="s">
        <v>46</v>
      </c>
      <c r="B3">
        <v>34.4</v>
      </c>
      <c r="C3">
        <v>9.0200000000000002E-2</v>
      </c>
      <c r="E3" t="s">
        <v>7</v>
      </c>
      <c r="F3">
        <v>0.14599999999999999</v>
      </c>
      <c r="H3">
        <f>2*G4</f>
        <v>0.30099999999999999</v>
      </c>
      <c r="I3">
        <v>2.0299999999999999E-2</v>
      </c>
      <c r="J3">
        <v>2.29E-2</v>
      </c>
      <c r="K3">
        <v>3.4299999999999997E-2</v>
      </c>
      <c r="L3">
        <v>4.07E-2</v>
      </c>
    </row>
    <row r="4" spans="1:12" x14ac:dyDescent="0.25">
      <c r="A4" s="3" t="s">
        <v>47</v>
      </c>
      <c r="B4">
        <v>34.200000000000003</v>
      </c>
      <c r="C4">
        <v>6.7900000000000002E-2</v>
      </c>
      <c r="D4">
        <f>AVERAGE(C3:C4)</f>
        <v>7.9050000000000009E-2</v>
      </c>
      <c r="E4">
        <f>2*D4</f>
        <v>0.15810000000000002</v>
      </c>
      <c r="F4">
        <v>0.155</v>
      </c>
      <c r="G4">
        <f>AVERAGE(F3:F4)</f>
        <v>0.15049999999999999</v>
      </c>
      <c r="H4">
        <f>3*G4</f>
        <v>0.45150000000000001</v>
      </c>
      <c r="I4">
        <v>1.67E-2</v>
      </c>
      <c r="J4">
        <v>0.03</v>
      </c>
      <c r="K4">
        <v>2.1100000000000001E-2</v>
      </c>
      <c r="L4">
        <v>0.03</v>
      </c>
    </row>
    <row r="5" spans="1:12" x14ac:dyDescent="0.25">
      <c r="A5" s="3" t="s">
        <v>48</v>
      </c>
      <c r="B5">
        <v>30.1</v>
      </c>
      <c r="C5">
        <v>31.1</v>
      </c>
      <c r="F5">
        <v>0.24399999999999999</v>
      </c>
      <c r="I5">
        <v>7</v>
      </c>
      <c r="J5">
        <v>8.74</v>
      </c>
      <c r="K5">
        <v>20</v>
      </c>
      <c r="L5">
        <v>15.2</v>
      </c>
    </row>
    <row r="6" spans="1:12" x14ac:dyDescent="0.25">
      <c r="A6" s="3" t="s">
        <v>49</v>
      </c>
      <c r="B6">
        <v>30.7</v>
      </c>
      <c r="C6">
        <v>29.1</v>
      </c>
      <c r="D6">
        <f>AVERAGE(C5:C6)</f>
        <v>30.1</v>
      </c>
      <c r="F6">
        <v>0.17</v>
      </c>
      <c r="G6">
        <f>AVERAGE(F5:F6)</f>
        <v>0.20700000000000002</v>
      </c>
      <c r="I6">
        <v>5.86</v>
      </c>
      <c r="J6">
        <v>7.73</v>
      </c>
      <c r="K6">
        <v>18.3</v>
      </c>
      <c r="L6">
        <v>14.1</v>
      </c>
    </row>
    <row r="7" spans="1:12" x14ac:dyDescent="0.25">
      <c r="A7" s="3" t="s">
        <v>50</v>
      </c>
      <c r="B7">
        <v>31</v>
      </c>
      <c r="C7">
        <v>29.9</v>
      </c>
      <c r="F7">
        <v>0.435</v>
      </c>
      <c r="I7">
        <v>3.39</v>
      </c>
      <c r="J7">
        <v>8.4700000000000006</v>
      </c>
      <c r="K7">
        <v>20</v>
      </c>
      <c r="L7">
        <v>9.9700000000000006</v>
      </c>
    </row>
    <row r="8" spans="1:12" x14ac:dyDescent="0.25">
      <c r="A8" s="3" t="s">
        <v>51</v>
      </c>
      <c r="B8">
        <v>31.3</v>
      </c>
      <c r="C8">
        <v>28.5</v>
      </c>
      <c r="D8">
        <f>AVERAGE(C7:C8)</f>
        <v>29.2</v>
      </c>
      <c r="F8">
        <v>0.38600000000000001</v>
      </c>
      <c r="G8">
        <f>AVERAGE(F7:F8)</f>
        <v>0.41049999999999998</v>
      </c>
      <c r="H8">
        <f>100*((G6-G8)/G6)</f>
        <v>-98.309178743961326</v>
      </c>
      <c r="I8">
        <v>3.34</v>
      </c>
      <c r="J8">
        <v>7.78</v>
      </c>
      <c r="K8">
        <v>19.2</v>
      </c>
      <c r="L8">
        <v>9.57</v>
      </c>
    </row>
    <row r="9" spans="1:12" x14ac:dyDescent="0.25">
      <c r="A9" s="3"/>
    </row>
    <row r="10" spans="1:12" x14ac:dyDescent="0.25">
      <c r="A10" s="3"/>
      <c r="B10" s="2" t="s">
        <v>6</v>
      </c>
      <c r="C10" t="s">
        <v>5</v>
      </c>
      <c r="F10" t="s">
        <v>4</v>
      </c>
      <c r="I10" t="s">
        <v>3</v>
      </c>
      <c r="J10" t="s">
        <v>2</v>
      </c>
      <c r="K10" t="s">
        <v>1</v>
      </c>
      <c r="L10" t="s">
        <v>0</v>
      </c>
    </row>
    <row r="11" spans="1:12" x14ac:dyDescent="0.25">
      <c r="A11" s="3" t="s">
        <v>46</v>
      </c>
      <c r="B11">
        <v>62.8</v>
      </c>
      <c r="C11">
        <v>3.56E-2</v>
      </c>
      <c r="E11">
        <f>2*D12</f>
        <v>8.879999999999999E-2</v>
      </c>
      <c r="F11">
        <v>0.13300000000000001</v>
      </c>
      <c r="H11">
        <f>2*G12</f>
        <v>0.28800000000000003</v>
      </c>
      <c r="I11">
        <v>0</v>
      </c>
      <c r="J11">
        <v>1.3899999999999999E-2</v>
      </c>
      <c r="K11">
        <v>1.0500000000000001E-2</v>
      </c>
      <c r="L11">
        <v>1.12E-2</v>
      </c>
    </row>
    <row r="12" spans="1:12" x14ac:dyDescent="0.25">
      <c r="A12" s="3" t="s">
        <v>47</v>
      </c>
      <c r="B12">
        <v>62.9</v>
      </c>
      <c r="C12">
        <v>5.3199999999999997E-2</v>
      </c>
      <c r="D12">
        <f>AVERAGE(C11:C12)</f>
        <v>4.4399999999999995E-2</v>
      </c>
      <c r="E12">
        <f>3*D12</f>
        <v>0.13319999999999999</v>
      </c>
      <c r="F12">
        <v>0.155</v>
      </c>
      <c r="G12">
        <f>AVERAGE(F11:F12)</f>
        <v>0.14400000000000002</v>
      </c>
      <c r="H12">
        <f>3*G12</f>
        <v>0.43200000000000005</v>
      </c>
      <c r="I12" s="1">
        <v>4.2300000000000003E-3</v>
      </c>
      <c r="J12">
        <v>1.2699999999999999E-2</v>
      </c>
      <c r="K12">
        <v>1.4500000000000001E-2</v>
      </c>
      <c r="L12">
        <v>2.8400000000000002E-2</v>
      </c>
    </row>
    <row r="13" spans="1:12" x14ac:dyDescent="0.25">
      <c r="A13" s="3" t="s">
        <v>48</v>
      </c>
      <c r="B13">
        <v>67.5</v>
      </c>
      <c r="C13">
        <v>25</v>
      </c>
      <c r="F13">
        <v>0.94499999999999995</v>
      </c>
      <c r="I13">
        <v>5.51</v>
      </c>
      <c r="J13">
        <v>22.6</v>
      </c>
      <c r="K13">
        <v>3.18</v>
      </c>
      <c r="L13">
        <v>8.09</v>
      </c>
    </row>
    <row r="14" spans="1:12" x14ac:dyDescent="0.25">
      <c r="A14" s="3" t="s">
        <v>49</v>
      </c>
      <c r="B14">
        <v>67</v>
      </c>
      <c r="C14">
        <v>22.2</v>
      </c>
      <c r="D14">
        <f>AVERAGE(C13:C14)</f>
        <v>23.6</v>
      </c>
      <c r="F14">
        <v>0.63600000000000001</v>
      </c>
      <c r="G14">
        <f>AVERAGE(F13:F14)</f>
        <v>0.79049999999999998</v>
      </c>
      <c r="I14">
        <v>3.93</v>
      </c>
      <c r="J14">
        <v>20</v>
      </c>
      <c r="K14">
        <v>2.85</v>
      </c>
      <c r="L14">
        <v>6.09</v>
      </c>
    </row>
    <row r="15" spans="1:12" x14ac:dyDescent="0.25">
      <c r="A15" s="3" t="s">
        <v>50</v>
      </c>
      <c r="B15">
        <v>66.8</v>
      </c>
      <c r="C15">
        <v>22.8</v>
      </c>
      <c r="F15">
        <v>0.69499999999999995</v>
      </c>
      <c r="I15">
        <v>2.19</v>
      </c>
      <c r="J15">
        <v>20.3</v>
      </c>
      <c r="K15">
        <v>3.09</v>
      </c>
      <c r="L15">
        <v>3.79</v>
      </c>
    </row>
    <row r="16" spans="1:12" x14ac:dyDescent="0.25">
      <c r="A16" s="3" t="s">
        <v>51</v>
      </c>
      <c r="B16">
        <v>66.599999999999994</v>
      </c>
      <c r="C16">
        <v>22.5</v>
      </c>
      <c r="D16">
        <f>AVERAGE(C15:C16)</f>
        <v>22.65</v>
      </c>
      <c r="E16">
        <f>100*((D14-D16)/D14)</f>
        <v>4.0254237288135712</v>
      </c>
      <c r="F16">
        <v>0.55900000000000005</v>
      </c>
      <c r="G16">
        <f>AVERAGE(F15:F16)</f>
        <v>0.627</v>
      </c>
      <c r="H16">
        <f>100*((G14-G16)/G14)</f>
        <v>20.683111954459203</v>
      </c>
      <c r="I16">
        <v>2.1800000000000002</v>
      </c>
      <c r="J16">
        <v>19.8</v>
      </c>
      <c r="K16">
        <v>3.34</v>
      </c>
      <c r="L16">
        <v>3.78</v>
      </c>
    </row>
    <row r="17" spans="1:1" x14ac:dyDescent="0.25">
      <c r="A17" s="3"/>
    </row>
    <row r="18" spans="1:1" x14ac:dyDescent="0.25">
      <c r="A18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3"/>
  <sheetViews>
    <sheetView workbookViewId="0">
      <selection activeCell="S29" sqref="S29"/>
    </sheetView>
  </sheetViews>
  <sheetFormatPr defaultRowHeight="15" x14ac:dyDescent="0.25"/>
  <cols>
    <col min="1" max="1" width="16.42578125" customWidth="1"/>
  </cols>
  <sheetData>
    <row r="2" spans="1:8" x14ac:dyDescent="0.25">
      <c r="B2" s="2" t="s">
        <v>24</v>
      </c>
      <c r="C2" t="s">
        <v>25</v>
      </c>
      <c r="F2" t="s">
        <v>27</v>
      </c>
      <c r="G2" t="s">
        <v>28</v>
      </c>
      <c r="H2" t="s">
        <v>33</v>
      </c>
    </row>
    <row r="3" spans="1:8" x14ac:dyDescent="0.25">
      <c r="A3" t="s">
        <v>63</v>
      </c>
      <c r="B3">
        <v>42.1</v>
      </c>
      <c r="C3">
        <v>0.374</v>
      </c>
      <c r="F3">
        <v>1.9300000000000001E-2</v>
      </c>
      <c r="G3">
        <v>8.9599999999999999E-2</v>
      </c>
      <c r="H3">
        <v>0.34399999999999997</v>
      </c>
    </row>
    <row r="4" spans="1:8" x14ac:dyDescent="0.25">
      <c r="A4" t="s">
        <v>64</v>
      </c>
      <c r="B4">
        <v>41.6</v>
      </c>
      <c r="C4">
        <v>0.28000000000000003</v>
      </c>
      <c r="D4">
        <f>AVERAGE(C3:C4)</f>
        <v>0.32700000000000001</v>
      </c>
      <c r="F4">
        <v>1.0699999999999999E-2</v>
      </c>
      <c r="G4">
        <v>4.1799999999999997E-2</v>
      </c>
      <c r="H4">
        <v>0.25700000000000001</v>
      </c>
    </row>
    <row r="5" spans="1:8" x14ac:dyDescent="0.25">
      <c r="A5" t="s">
        <v>65</v>
      </c>
      <c r="B5">
        <v>39.799999999999997</v>
      </c>
      <c r="C5">
        <v>84.1</v>
      </c>
      <c r="F5">
        <v>41.5</v>
      </c>
      <c r="G5">
        <v>63.9</v>
      </c>
      <c r="H5">
        <v>76.900000000000006</v>
      </c>
    </row>
    <row r="6" spans="1:8" x14ac:dyDescent="0.25">
      <c r="A6" t="s">
        <v>66</v>
      </c>
      <c r="B6">
        <v>40.299999999999997</v>
      </c>
      <c r="C6">
        <v>83.5</v>
      </c>
      <c r="D6">
        <f>AVERAGE(C5:C6)</f>
        <v>83.8</v>
      </c>
      <c r="F6">
        <v>40.1</v>
      </c>
      <c r="G6">
        <v>62.4</v>
      </c>
      <c r="H6">
        <v>75.8</v>
      </c>
    </row>
    <row r="7" spans="1:8" x14ac:dyDescent="0.25">
      <c r="A7" t="s">
        <v>67</v>
      </c>
      <c r="B7">
        <v>40.299999999999997</v>
      </c>
      <c r="C7">
        <v>67</v>
      </c>
      <c r="F7">
        <v>34.799999999999997</v>
      </c>
      <c r="G7">
        <v>52.2</v>
      </c>
      <c r="H7">
        <v>40.799999999999997</v>
      </c>
    </row>
    <row r="8" spans="1:8" x14ac:dyDescent="0.25">
      <c r="A8" t="s">
        <v>68</v>
      </c>
      <c r="B8">
        <v>41.2</v>
      </c>
      <c r="C8">
        <v>64.2</v>
      </c>
      <c r="D8">
        <f>AVERAGE(C7:C8)</f>
        <v>65.599999999999994</v>
      </c>
      <c r="F8">
        <v>31.6</v>
      </c>
      <c r="G8">
        <v>48.6</v>
      </c>
      <c r="H8">
        <v>44</v>
      </c>
    </row>
    <row r="11" spans="1:8" x14ac:dyDescent="0.25">
      <c r="B11" s="2" t="s">
        <v>34</v>
      </c>
      <c r="C11" t="s">
        <v>35</v>
      </c>
      <c r="F11" t="s">
        <v>37</v>
      </c>
      <c r="G11" t="s">
        <v>38</v>
      </c>
      <c r="H11" t="s">
        <v>43</v>
      </c>
    </row>
    <row r="12" spans="1:8" x14ac:dyDescent="0.25">
      <c r="A12" t="s">
        <v>63</v>
      </c>
      <c r="B12">
        <v>54.9</v>
      </c>
      <c r="C12">
        <v>0.104</v>
      </c>
      <c r="F12">
        <v>2.0899999999999998E-2</v>
      </c>
      <c r="G12">
        <v>3.9100000000000003E-2</v>
      </c>
      <c r="H12">
        <v>7.9899999999999999E-2</v>
      </c>
    </row>
    <row r="13" spans="1:8" x14ac:dyDescent="0.25">
      <c r="A13" t="s">
        <v>64</v>
      </c>
      <c r="B13">
        <v>55.2</v>
      </c>
      <c r="C13">
        <v>3.2399999999999998E-2</v>
      </c>
      <c r="D13">
        <f>AVERAGE(C12:C13)</f>
        <v>6.8199999999999997E-2</v>
      </c>
      <c r="F13">
        <v>1.1299999999999999E-2</v>
      </c>
      <c r="G13">
        <v>2.0199999999999999E-2</v>
      </c>
      <c r="H13">
        <v>2.2599999999999999E-2</v>
      </c>
    </row>
    <row r="14" spans="1:8" x14ac:dyDescent="0.25">
      <c r="A14" t="s">
        <v>65</v>
      </c>
      <c r="B14">
        <v>56.5</v>
      </c>
      <c r="C14">
        <v>78.599999999999994</v>
      </c>
      <c r="F14">
        <v>71.8</v>
      </c>
      <c r="G14">
        <v>16</v>
      </c>
      <c r="H14">
        <v>67.900000000000006</v>
      </c>
    </row>
    <row r="15" spans="1:8" x14ac:dyDescent="0.25">
      <c r="A15" t="s">
        <v>66</v>
      </c>
      <c r="B15">
        <v>56.4</v>
      </c>
      <c r="C15">
        <v>75.8</v>
      </c>
      <c r="D15">
        <f>AVERAGE(C14:C15)</f>
        <v>77.199999999999989</v>
      </c>
      <c r="F15">
        <v>67.7</v>
      </c>
      <c r="G15">
        <v>15.4</v>
      </c>
      <c r="H15">
        <v>64.8</v>
      </c>
    </row>
    <row r="16" spans="1:8" x14ac:dyDescent="0.25">
      <c r="A16" t="s">
        <v>67</v>
      </c>
      <c r="B16">
        <v>51.8</v>
      </c>
      <c r="C16">
        <v>55.7</v>
      </c>
      <c r="F16">
        <v>51.1</v>
      </c>
      <c r="G16">
        <v>10</v>
      </c>
      <c r="H16">
        <v>38.700000000000003</v>
      </c>
    </row>
    <row r="17" spans="1:12" x14ac:dyDescent="0.25">
      <c r="A17" t="s">
        <v>68</v>
      </c>
      <c r="B17">
        <v>55.7</v>
      </c>
      <c r="C17">
        <v>47.4</v>
      </c>
      <c r="D17">
        <f>AVERAGE(C16:C17)</f>
        <v>51.55</v>
      </c>
      <c r="F17">
        <v>44.1</v>
      </c>
      <c r="G17">
        <v>9.64</v>
      </c>
      <c r="H17">
        <v>28.2</v>
      </c>
    </row>
    <row r="19" spans="1:12" x14ac:dyDescent="0.25">
      <c r="A19" s="7" t="s">
        <v>15</v>
      </c>
      <c r="B19" s="7" t="s">
        <v>24</v>
      </c>
      <c r="C19" s="7" t="s">
        <v>25</v>
      </c>
      <c r="D19" s="7"/>
      <c r="E19" s="7"/>
      <c r="F19" s="7" t="s">
        <v>26</v>
      </c>
      <c r="G19" s="7"/>
      <c r="H19" s="7"/>
      <c r="I19" s="7" t="s">
        <v>27</v>
      </c>
      <c r="J19" s="7" t="s">
        <v>28</v>
      </c>
      <c r="K19" s="7" t="s">
        <v>44</v>
      </c>
      <c r="L19" s="7" t="s">
        <v>33</v>
      </c>
    </row>
    <row r="20" spans="1:12" x14ac:dyDescent="0.25">
      <c r="A20" s="7" t="s">
        <v>112</v>
      </c>
      <c r="B20" s="7">
        <v>41.7</v>
      </c>
      <c r="C20" s="7">
        <v>0.28299999999999997</v>
      </c>
      <c r="D20" s="7"/>
      <c r="E20" s="7"/>
      <c r="F20" s="7">
        <v>3.1899999999999998E-2</v>
      </c>
      <c r="G20" s="7"/>
      <c r="H20" s="7"/>
      <c r="I20" s="8">
        <v>3.2699999999999999E-3</v>
      </c>
      <c r="J20" s="7">
        <v>2.86E-2</v>
      </c>
      <c r="K20" s="7">
        <v>1.23E-2</v>
      </c>
      <c r="L20" s="7">
        <v>0.26200000000000001</v>
      </c>
    </row>
    <row r="21" spans="1:12" x14ac:dyDescent="0.25">
      <c r="A21" s="7" t="s">
        <v>113</v>
      </c>
      <c r="B21" s="7">
        <v>41.8</v>
      </c>
      <c r="C21" s="7">
        <v>0.30099999999999999</v>
      </c>
      <c r="D21" s="7">
        <v>0.29199999999999998</v>
      </c>
      <c r="E21" s="7"/>
      <c r="F21" s="7">
        <v>1.6299999999999999E-2</v>
      </c>
      <c r="G21" s="7">
        <v>2.4099999999999996E-2</v>
      </c>
      <c r="H21" s="7"/>
      <c r="I21" s="8">
        <v>1.72E-3</v>
      </c>
      <c r="J21" s="7">
        <v>2.6599999999999999E-2</v>
      </c>
      <c r="K21" s="7">
        <v>1.89E-2</v>
      </c>
      <c r="L21" s="7">
        <v>0.28199999999999997</v>
      </c>
    </row>
    <row r="22" spans="1:12" x14ac:dyDescent="0.25">
      <c r="A22" s="7" t="s">
        <v>114</v>
      </c>
      <c r="B22" s="7">
        <v>39</v>
      </c>
      <c r="C22" s="7">
        <v>25.3</v>
      </c>
      <c r="D22" s="7"/>
      <c r="E22" s="7"/>
      <c r="F22" s="7">
        <v>0.17799999999999999</v>
      </c>
      <c r="G22" s="7"/>
      <c r="H22" s="7"/>
      <c r="I22" s="7">
        <v>12.1</v>
      </c>
      <c r="J22" s="7">
        <v>12</v>
      </c>
      <c r="K22" s="7">
        <v>7.89</v>
      </c>
      <c r="L22" s="7">
        <v>21.4</v>
      </c>
    </row>
    <row r="23" spans="1:12" x14ac:dyDescent="0.25">
      <c r="A23" s="7" t="s">
        <v>115</v>
      </c>
      <c r="B23" s="7">
        <v>39</v>
      </c>
      <c r="C23" s="7">
        <v>25.7</v>
      </c>
      <c r="D23" s="7">
        <v>25.5</v>
      </c>
      <c r="E23" s="7"/>
      <c r="F23" s="7">
        <v>0.19</v>
      </c>
      <c r="G23" s="7">
        <v>0.184</v>
      </c>
      <c r="H23" s="7"/>
      <c r="I23" s="7">
        <v>12.4</v>
      </c>
      <c r="J23" s="7">
        <v>12.4</v>
      </c>
      <c r="K23" s="7">
        <v>7.78</v>
      </c>
      <c r="L23" s="7">
        <v>21.5</v>
      </c>
    </row>
    <row r="24" spans="1:12" x14ac:dyDescent="0.25">
      <c r="A24" s="7" t="s">
        <v>116</v>
      </c>
      <c r="B24" s="7">
        <v>39.6</v>
      </c>
      <c r="C24" s="7">
        <v>17.3</v>
      </c>
      <c r="D24" s="7"/>
      <c r="E24" s="7"/>
      <c r="F24" s="7">
        <v>0.185</v>
      </c>
      <c r="G24" s="7"/>
      <c r="H24" s="7"/>
      <c r="I24" s="7">
        <v>9.48</v>
      </c>
      <c r="J24" s="7">
        <v>7.98</v>
      </c>
      <c r="K24" s="7">
        <v>2.25</v>
      </c>
      <c r="L24" s="7">
        <v>10.6</v>
      </c>
    </row>
    <row r="25" spans="1:12" x14ac:dyDescent="0.25">
      <c r="A25" s="7" t="s">
        <v>117</v>
      </c>
      <c r="B25" s="7">
        <v>40.1</v>
      </c>
      <c r="C25" s="7">
        <v>17.7</v>
      </c>
      <c r="D25" s="7">
        <v>17.5</v>
      </c>
      <c r="E25" s="7"/>
      <c r="F25" s="7">
        <v>0.16500000000000001</v>
      </c>
      <c r="G25" s="7">
        <v>0.17499999999999999</v>
      </c>
      <c r="H25" s="7"/>
      <c r="I25" s="7">
        <v>9.74</v>
      </c>
      <c r="J25" s="7">
        <v>7.88</v>
      </c>
      <c r="K25" s="7">
        <v>2.3199999999999998</v>
      </c>
      <c r="L25" s="7">
        <v>11.1</v>
      </c>
    </row>
    <row r="27" spans="1:12" x14ac:dyDescent="0.25">
      <c r="A27" s="9"/>
      <c r="B27" s="9" t="s">
        <v>34</v>
      </c>
      <c r="C27" s="9" t="s">
        <v>35</v>
      </c>
      <c r="D27" s="9"/>
      <c r="E27" s="9"/>
      <c r="F27" s="9" t="s">
        <v>36</v>
      </c>
      <c r="G27" s="9"/>
      <c r="H27" s="9"/>
      <c r="I27" s="9" t="s">
        <v>37</v>
      </c>
      <c r="J27" s="9" t="s">
        <v>38</v>
      </c>
      <c r="K27" s="9" t="s">
        <v>45</v>
      </c>
      <c r="L27" s="9" t="s">
        <v>43</v>
      </c>
    </row>
    <row r="28" spans="1:12" x14ac:dyDescent="0.25">
      <c r="A28" s="9" t="s">
        <v>112</v>
      </c>
      <c r="B28" s="9">
        <v>55</v>
      </c>
      <c r="C28" s="9">
        <v>2.92E-2</v>
      </c>
      <c r="D28" s="9"/>
      <c r="E28" s="9"/>
      <c r="F28" s="9">
        <v>2.1700000000000001E-2</v>
      </c>
      <c r="G28" s="9"/>
      <c r="H28" s="9"/>
      <c r="I28" s="10">
        <v>1.8600000000000001E-3</v>
      </c>
      <c r="J28" s="10">
        <v>6.2100000000000002E-3</v>
      </c>
      <c r="K28" s="10">
        <v>2.48E-3</v>
      </c>
      <c r="L28" s="9">
        <v>2.1700000000000001E-2</v>
      </c>
    </row>
    <row r="29" spans="1:12" x14ac:dyDescent="0.25">
      <c r="A29" s="9" t="s">
        <v>113</v>
      </c>
      <c r="B29" s="9">
        <v>55</v>
      </c>
      <c r="C29" s="9">
        <v>6.6500000000000004E-2</v>
      </c>
      <c r="D29" s="9">
        <v>4.7850000000000004E-2</v>
      </c>
      <c r="E29" s="9"/>
      <c r="F29" s="9">
        <v>1.8200000000000001E-2</v>
      </c>
      <c r="G29" s="9">
        <v>1.9950000000000002E-2</v>
      </c>
      <c r="H29" s="9"/>
      <c r="I29" s="10">
        <v>6.5200000000000002E-4</v>
      </c>
      <c r="J29" s="10">
        <v>7.1700000000000002E-3</v>
      </c>
      <c r="K29" s="10">
        <v>1.9499999999999999E-3</v>
      </c>
      <c r="L29" s="9">
        <v>5.8599999999999999E-2</v>
      </c>
    </row>
    <row r="30" spans="1:12" x14ac:dyDescent="0.25">
      <c r="A30" s="9" t="s">
        <v>114</v>
      </c>
      <c r="B30" s="9">
        <v>54</v>
      </c>
      <c r="C30" s="9">
        <v>62.1</v>
      </c>
      <c r="D30" s="9"/>
      <c r="E30" s="9"/>
      <c r="F30" s="9">
        <v>37.4</v>
      </c>
      <c r="G30" s="9"/>
      <c r="H30" s="9"/>
      <c r="I30" s="9">
        <v>61.1</v>
      </c>
      <c r="J30" s="9">
        <v>0.84099999999999997</v>
      </c>
      <c r="K30" s="9">
        <v>56.1</v>
      </c>
      <c r="L30" s="9">
        <v>58</v>
      </c>
    </row>
    <row r="31" spans="1:12" x14ac:dyDescent="0.25">
      <c r="A31" s="9" t="s">
        <v>115</v>
      </c>
      <c r="B31" s="9">
        <v>53.8</v>
      </c>
      <c r="C31" s="9">
        <v>62.2</v>
      </c>
      <c r="D31" s="9">
        <v>62.150000000000006</v>
      </c>
      <c r="E31" s="9"/>
      <c r="F31" s="9">
        <v>30</v>
      </c>
      <c r="G31" s="9">
        <v>33.700000000000003</v>
      </c>
      <c r="H31" s="9"/>
      <c r="I31" s="9">
        <v>61.2</v>
      </c>
      <c r="J31" s="9">
        <v>0.98799999999999999</v>
      </c>
      <c r="K31" s="9">
        <v>56.2</v>
      </c>
      <c r="L31" s="9">
        <v>58.1</v>
      </c>
    </row>
    <row r="32" spans="1:12" x14ac:dyDescent="0.25">
      <c r="A32" s="9" t="s">
        <v>116</v>
      </c>
      <c r="B32" s="9">
        <v>53.5</v>
      </c>
      <c r="C32" s="9">
        <v>50.9</v>
      </c>
      <c r="D32" s="9"/>
      <c r="E32" s="9"/>
      <c r="F32" s="9">
        <v>32.299999999999997</v>
      </c>
      <c r="G32" s="9"/>
      <c r="H32" s="9"/>
      <c r="I32" s="9">
        <v>50.6</v>
      </c>
      <c r="J32" s="9">
        <v>0.57099999999999995</v>
      </c>
      <c r="K32" s="9">
        <v>31.3</v>
      </c>
      <c r="L32" s="9">
        <v>35.6</v>
      </c>
    </row>
    <row r="33" spans="1:12" x14ac:dyDescent="0.25">
      <c r="A33" s="9" t="s">
        <v>117</v>
      </c>
      <c r="B33" s="9">
        <v>53.9</v>
      </c>
      <c r="C33" s="9">
        <v>53.7</v>
      </c>
      <c r="D33" s="9">
        <v>52.3</v>
      </c>
      <c r="E33" s="9"/>
      <c r="F33" s="9">
        <v>23.7</v>
      </c>
      <c r="G33" s="9">
        <v>28</v>
      </c>
      <c r="H33" s="9"/>
      <c r="I33" s="9">
        <v>53.4</v>
      </c>
      <c r="J33" s="9">
        <v>0.72099999999999997</v>
      </c>
      <c r="K33" s="9">
        <v>35.700000000000003</v>
      </c>
      <c r="L33" s="9">
        <v>39.799999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0"/>
  <sheetViews>
    <sheetView workbookViewId="0">
      <selection activeCell="E33" sqref="E33"/>
    </sheetView>
  </sheetViews>
  <sheetFormatPr defaultRowHeight="15" x14ac:dyDescent="0.25"/>
  <cols>
    <col min="1" max="1" width="24.5703125" customWidth="1"/>
  </cols>
  <sheetData>
    <row r="2" spans="1:14" x14ac:dyDescent="0.25">
      <c r="A2" s="3" t="s">
        <v>15</v>
      </c>
      <c r="B2" s="2" t="s">
        <v>24</v>
      </c>
      <c r="C2" t="s">
        <v>25</v>
      </c>
      <c r="F2" t="s">
        <v>26</v>
      </c>
      <c r="H2" t="s">
        <v>27</v>
      </c>
      <c r="I2" t="s">
        <v>28</v>
      </c>
      <c r="J2" t="s">
        <v>29</v>
      </c>
      <c r="K2" t="s">
        <v>30</v>
      </c>
      <c r="L2" t="s">
        <v>31</v>
      </c>
      <c r="M2" t="s">
        <v>32</v>
      </c>
      <c r="N2" t="s">
        <v>33</v>
      </c>
    </row>
    <row r="3" spans="1:14" x14ac:dyDescent="0.25">
      <c r="A3" s="3" t="s">
        <v>16</v>
      </c>
      <c r="B3">
        <v>60.8</v>
      </c>
      <c r="C3">
        <v>26.3</v>
      </c>
      <c r="F3">
        <v>1.71</v>
      </c>
      <c r="H3">
        <v>11.6</v>
      </c>
      <c r="I3">
        <v>16.3</v>
      </c>
      <c r="J3">
        <v>12.2</v>
      </c>
      <c r="K3">
        <v>9.57</v>
      </c>
      <c r="L3">
        <v>1.44</v>
      </c>
      <c r="M3">
        <v>76.8</v>
      </c>
      <c r="N3">
        <v>22</v>
      </c>
    </row>
    <row r="4" spans="1:14" x14ac:dyDescent="0.25">
      <c r="A4" s="3" t="s">
        <v>17</v>
      </c>
      <c r="B4">
        <v>61.1</v>
      </c>
      <c r="C4">
        <v>25.7</v>
      </c>
      <c r="D4">
        <f>AVERAGE(C3:C4)</f>
        <v>26</v>
      </c>
      <c r="F4">
        <v>1.71</v>
      </c>
      <c r="G4">
        <f>AVERAGE(F3:F4)</f>
        <v>1.71</v>
      </c>
      <c r="H4">
        <v>11.3</v>
      </c>
      <c r="I4">
        <v>15.8</v>
      </c>
      <c r="J4">
        <v>12.3</v>
      </c>
      <c r="K4">
        <v>9.2899999999999991</v>
      </c>
      <c r="L4">
        <v>1.35</v>
      </c>
      <c r="M4">
        <v>77.099999999999994</v>
      </c>
      <c r="N4">
        <v>21.8</v>
      </c>
    </row>
    <row r="5" spans="1:14" x14ac:dyDescent="0.25">
      <c r="A5" s="3" t="s">
        <v>18</v>
      </c>
      <c r="B5">
        <v>59.9</v>
      </c>
      <c r="C5">
        <v>23.2</v>
      </c>
      <c r="F5">
        <v>1.26</v>
      </c>
      <c r="H5">
        <v>10.8</v>
      </c>
      <c r="I5">
        <v>14.6</v>
      </c>
      <c r="J5">
        <v>8.74</v>
      </c>
      <c r="K5">
        <v>7.02</v>
      </c>
      <c r="L5">
        <v>3.27</v>
      </c>
      <c r="M5">
        <v>81</v>
      </c>
      <c r="N5">
        <v>16</v>
      </c>
    </row>
    <row r="6" spans="1:14" x14ac:dyDescent="0.25">
      <c r="A6" s="3" t="s">
        <v>19</v>
      </c>
      <c r="B6">
        <v>59.8</v>
      </c>
      <c r="C6">
        <v>23.5</v>
      </c>
      <c r="D6">
        <f>AVERAGE(C5:C6)</f>
        <v>23.35</v>
      </c>
      <c r="F6">
        <v>1.26</v>
      </c>
      <c r="G6">
        <f>AVERAGE(F5:F6)</f>
        <v>1.26</v>
      </c>
      <c r="H6">
        <v>11</v>
      </c>
      <c r="I6">
        <v>14.9</v>
      </c>
      <c r="J6">
        <v>8.81</v>
      </c>
      <c r="K6">
        <v>7.09</v>
      </c>
      <c r="L6">
        <v>3.34</v>
      </c>
      <c r="M6">
        <v>80.8</v>
      </c>
      <c r="N6">
        <v>16.100000000000001</v>
      </c>
    </row>
    <row r="7" spans="1:14" x14ac:dyDescent="0.25">
      <c r="A7" s="3" t="s">
        <v>20</v>
      </c>
      <c r="B7">
        <v>58.3</v>
      </c>
      <c r="C7">
        <v>73.7</v>
      </c>
      <c r="F7">
        <v>2.35</v>
      </c>
      <c r="H7">
        <v>53.5</v>
      </c>
      <c r="I7">
        <v>21.5</v>
      </c>
      <c r="J7">
        <v>18.399999999999999</v>
      </c>
      <c r="K7">
        <v>40.9</v>
      </c>
      <c r="L7">
        <v>10.6</v>
      </c>
      <c r="M7">
        <v>30.1</v>
      </c>
      <c r="N7">
        <v>60</v>
      </c>
    </row>
    <row r="8" spans="1:14" x14ac:dyDescent="0.25">
      <c r="A8" s="3" t="s">
        <v>21</v>
      </c>
      <c r="B8">
        <v>58.5</v>
      </c>
      <c r="C8">
        <v>72.8</v>
      </c>
      <c r="D8">
        <f>AVERAGE(C7:C8)</f>
        <v>73.25</v>
      </c>
      <c r="F8">
        <v>2.12</v>
      </c>
      <c r="G8">
        <f>AVERAGE(F7:F8)</f>
        <v>2.2350000000000003</v>
      </c>
      <c r="H8">
        <v>52.3</v>
      </c>
      <c r="I8">
        <v>21.8</v>
      </c>
      <c r="J8">
        <v>18.8</v>
      </c>
      <c r="K8">
        <v>40.700000000000003</v>
      </c>
      <c r="L8">
        <v>9.5500000000000007</v>
      </c>
      <c r="M8">
        <v>31</v>
      </c>
      <c r="N8">
        <v>60</v>
      </c>
    </row>
    <row r="9" spans="1:14" x14ac:dyDescent="0.25">
      <c r="A9" s="3" t="s">
        <v>22</v>
      </c>
      <c r="B9">
        <v>59</v>
      </c>
      <c r="C9">
        <v>68.8</v>
      </c>
      <c r="F9">
        <v>1.38</v>
      </c>
      <c r="H9">
        <v>55.7</v>
      </c>
      <c r="I9">
        <v>18.8</v>
      </c>
      <c r="J9">
        <v>10.1</v>
      </c>
      <c r="K9">
        <v>32.200000000000003</v>
      </c>
      <c r="L9">
        <v>19.8</v>
      </c>
      <c r="M9">
        <v>37.9</v>
      </c>
      <c r="N9">
        <v>42.9</v>
      </c>
    </row>
    <row r="10" spans="1:14" x14ac:dyDescent="0.25">
      <c r="A10" s="3" t="s">
        <v>23</v>
      </c>
      <c r="B10">
        <v>59.8</v>
      </c>
      <c r="C10">
        <v>75.5</v>
      </c>
      <c r="D10">
        <f>AVERAGE(C9:C10)</f>
        <v>72.150000000000006</v>
      </c>
      <c r="F10">
        <v>1.1000000000000001</v>
      </c>
      <c r="G10">
        <f>AVERAGE(F9:F10)</f>
        <v>1.24</v>
      </c>
      <c r="H10">
        <v>62.3</v>
      </c>
      <c r="I10">
        <v>21.5</v>
      </c>
      <c r="J10">
        <v>10.8</v>
      </c>
      <c r="K10">
        <v>34</v>
      </c>
      <c r="L10">
        <v>20.2</v>
      </c>
      <c r="M10">
        <v>35</v>
      </c>
      <c r="N10">
        <v>45.4</v>
      </c>
    </row>
    <row r="11" spans="1:14" x14ac:dyDescent="0.25">
      <c r="A11" s="3"/>
    </row>
    <row r="12" spans="1:14" x14ac:dyDescent="0.25">
      <c r="A12" s="3"/>
      <c r="B12" s="2" t="s">
        <v>34</v>
      </c>
      <c r="C12" t="s">
        <v>35</v>
      </c>
      <c r="F12" t="s">
        <v>36</v>
      </c>
      <c r="H12" t="s">
        <v>37</v>
      </c>
      <c r="I12" t="s">
        <v>38</v>
      </c>
      <c r="J12" t="s">
        <v>39</v>
      </c>
      <c r="K12" t="s">
        <v>40</v>
      </c>
      <c r="L12" t="s">
        <v>41</v>
      </c>
      <c r="M12" t="s">
        <v>42</v>
      </c>
      <c r="N12" t="s">
        <v>43</v>
      </c>
    </row>
    <row r="13" spans="1:14" x14ac:dyDescent="0.25">
      <c r="A13" s="3" t="s">
        <v>16</v>
      </c>
      <c r="B13">
        <v>35.9</v>
      </c>
      <c r="C13">
        <v>31.3</v>
      </c>
      <c r="F13">
        <v>16</v>
      </c>
      <c r="H13">
        <v>22</v>
      </c>
      <c r="I13">
        <v>11.9</v>
      </c>
      <c r="J13">
        <v>7.84</v>
      </c>
      <c r="K13">
        <v>18.899999999999999</v>
      </c>
      <c r="L13">
        <v>2.81</v>
      </c>
      <c r="M13">
        <v>70.5</v>
      </c>
      <c r="N13">
        <v>26.1</v>
      </c>
    </row>
    <row r="14" spans="1:14" x14ac:dyDescent="0.25">
      <c r="A14" s="3" t="s">
        <v>17</v>
      </c>
      <c r="B14">
        <v>35.799999999999997</v>
      </c>
      <c r="C14">
        <v>31</v>
      </c>
      <c r="D14">
        <f>AVERAGE(C13:C14)</f>
        <v>31.15</v>
      </c>
      <c r="F14">
        <v>15.9</v>
      </c>
      <c r="G14">
        <f>AVERAGE(F13:F14)</f>
        <v>15.95</v>
      </c>
      <c r="H14">
        <v>21.6</v>
      </c>
      <c r="I14">
        <v>11.9</v>
      </c>
      <c r="J14">
        <v>7.94</v>
      </c>
      <c r="K14">
        <v>18.7</v>
      </c>
      <c r="L14">
        <v>2.68</v>
      </c>
      <c r="M14">
        <v>70.7</v>
      </c>
      <c r="N14">
        <v>26</v>
      </c>
    </row>
    <row r="15" spans="1:14" x14ac:dyDescent="0.25">
      <c r="A15" s="3" t="s">
        <v>18</v>
      </c>
      <c r="B15">
        <v>35.9</v>
      </c>
      <c r="C15">
        <v>25.6</v>
      </c>
      <c r="F15">
        <v>13.2</v>
      </c>
      <c r="H15">
        <v>19</v>
      </c>
      <c r="I15">
        <v>9.2100000000000009</v>
      </c>
      <c r="J15">
        <v>3.72</v>
      </c>
      <c r="K15">
        <v>13.2</v>
      </c>
      <c r="L15">
        <v>5.81</v>
      </c>
      <c r="M15">
        <v>77.3</v>
      </c>
      <c r="N15">
        <v>16.2</v>
      </c>
    </row>
    <row r="16" spans="1:14" x14ac:dyDescent="0.25">
      <c r="A16" s="3" t="s">
        <v>19</v>
      </c>
      <c r="B16">
        <v>35.9</v>
      </c>
      <c r="C16">
        <v>25.5</v>
      </c>
      <c r="D16">
        <f>AVERAGE(C15:C16)</f>
        <v>25.55</v>
      </c>
      <c r="F16">
        <v>13.4</v>
      </c>
      <c r="G16">
        <f>AVERAGE(F15:F16)</f>
        <v>13.3</v>
      </c>
      <c r="H16">
        <v>18.8</v>
      </c>
      <c r="I16">
        <v>9.51</v>
      </c>
      <c r="J16">
        <v>3.56</v>
      </c>
      <c r="K16">
        <v>13.1</v>
      </c>
      <c r="L16">
        <v>5.71</v>
      </c>
      <c r="M16">
        <v>77.599999999999994</v>
      </c>
      <c r="N16">
        <v>16</v>
      </c>
    </row>
    <row r="17" spans="1:14" x14ac:dyDescent="0.25">
      <c r="A17" s="3" t="s">
        <v>20</v>
      </c>
      <c r="B17">
        <v>39.299999999999997</v>
      </c>
      <c r="C17">
        <v>77.2</v>
      </c>
      <c r="F17">
        <v>13.7</v>
      </c>
      <c r="H17">
        <v>58.6</v>
      </c>
      <c r="I17">
        <v>15.1</v>
      </c>
      <c r="J17">
        <v>18</v>
      </c>
      <c r="K17">
        <v>34.700000000000003</v>
      </c>
      <c r="L17">
        <v>22.4</v>
      </c>
      <c r="M17">
        <v>24.9</v>
      </c>
      <c r="N17">
        <v>50.3</v>
      </c>
    </row>
    <row r="18" spans="1:14" x14ac:dyDescent="0.25">
      <c r="A18" s="3" t="s">
        <v>21</v>
      </c>
      <c r="B18">
        <v>38.9</v>
      </c>
      <c r="C18">
        <v>76.599999999999994</v>
      </c>
      <c r="D18">
        <f>AVERAGE(C17:C18)</f>
        <v>76.900000000000006</v>
      </c>
      <c r="F18">
        <v>12.1</v>
      </c>
      <c r="G18">
        <f>AVERAGE(F17:F18)</f>
        <v>12.899999999999999</v>
      </c>
      <c r="H18">
        <v>58</v>
      </c>
      <c r="I18">
        <v>15.3</v>
      </c>
      <c r="J18">
        <v>18.100000000000001</v>
      </c>
      <c r="K18">
        <v>35.1</v>
      </c>
      <c r="L18">
        <v>21.5</v>
      </c>
      <c r="M18">
        <v>25.3</v>
      </c>
      <c r="N18">
        <v>50.8</v>
      </c>
    </row>
    <row r="19" spans="1:14" x14ac:dyDescent="0.25">
      <c r="A19" s="3" t="s">
        <v>22</v>
      </c>
      <c r="B19">
        <v>38.5</v>
      </c>
      <c r="C19">
        <v>67.7</v>
      </c>
      <c r="F19">
        <v>10.7</v>
      </c>
      <c r="H19">
        <v>55.8</v>
      </c>
      <c r="I19">
        <v>12.6</v>
      </c>
      <c r="J19">
        <v>10.4</v>
      </c>
      <c r="K19">
        <v>24.3</v>
      </c>
      <c r="L19">
        <v>29.2</v>
      </c>
      <c r="M19">
        <v>36</v>
      </c>
      <c r="N19">
        <v>32.5</v>
      </c>
    </row>
    <row r="20" spans="1:14" x14ac:dyDescent="0.25">
      <c r="A20" s="3" t="s">
        <v>23</v>
      </c>
      <c r="B20">
        <v>37.5</v>
      </c>
      <c r="C20">
        <v>73.599999999999994</v>
      </c>
      <c r="D20">
        <f>AVERAGE(C19:C20)</f>
        <v>70.650000000000006</v>
      </c>
      <c r="F20">
        <v>7.75</v>
      </c>
      <c r="G20">
        <f>AVERAGE(F19:F20)</f>
        <v>9.2249999999999996</v>
      </c>
      <c r="H20">
        <v>60.2</v>
      </c>
      <c r="I20">
        <v>14.9</v>
      </c>
      <c r="J20">
        <v>11.7</v>
      </c>
      <c r="K20">
        <v>26.5</v>
      </c>
      <c r="L20">
        <v>31.4</v>
      </c>
      <c r="M20">
        <v>30.4</v>
      </c>
      <c r="N20">
        <v>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2"/>
  <sheetViews>
    <sheetView workbookViewId="0">
      <selection activeCell="D35" sqref="D35"/>
    </sheetView>
  </sheetViews>
  <sheetFormatPr defaultRowHeight="15" x14ac:dyDescent="0.25"/>
  <cols>
    <col min="1" max="1" width="18.140625" customWidth="1"/>
  </cols>
  <sheetData>
    <row r="2" spans="1:8" x14ac:dyDescent="0.25">
      <c r="A2" t="s">
        <v>15</v>
      </c>
      <c r="B2" s="2" t="s">
        <v>24</v>
      </c>
      <c r="C2" t="s">
        <v>25</v>
      </c>
      <c r="F2" t="s">
        <v>27</v>
      </c>
      <c r="G2" t="s">
        <v>28</v>
      </c>
      <c r="H2" t="s">
        <v>33</v>
      </c>
    </row>
    <row r="3" spans="1:8" x14ac:dyDescent="0.25">
      <c r="A3" t="s">
        <v>88</v>
      </c>
      <c r="B3">
        <v>57.2</v>
      </c>
      <c r="C3">
        <v>0.124</v>
      </c>
      <c r="F3">
        <v>1.1900000000000001E-2</v>
      </c>
      <c r="G3">
        <v>3.1E-2</v>
      </c>
      <c r="H3">
        <v>0.10100000000000001</v>
      </c>
    </row>
    <row r="4" spans="1:8" x14ac:dyDescent="0.25">
      <c r="A4" t="s">
        <v>89</v>
      </c>
      <c r="B4">
        <v>57.1</v>
      </c>
      <c r="C4">
        <v>9.8299999999999998E-2</v>
      </c>
      <c r="D4">
        <f>AVERAGE(C3:C4)</f>
        <v>0.11115</v>
      </c>
      <c r="F4">
        <v>1.11E-2</v>
      </c>
      <c r="G4">
        <v>2.93E-2</v>
      </c>
      <c r="H4">
        <v>7.22E-2</v>
      </c>
    </row>
    <row r="5" spans="1:8" x14ac:dyDescent="0.25">
      <c r="A5" t="s">
        <v>90</v>
      </c>
      <c r="B5">
        <v>57.4</v>
      </c>
      <c r="C5">
        <v>46.5</v>
      </c>
      <c r="F5">
        <v>19.7</v>
      </c>
      <c r="G5">
        <v>17.2</v>
      </c>
      <c r="H5">
        <v>40.4</v>
      </c>
    </row>
    <row r="6" spans="1:8" x14ac:dyDescent="0.25">
      <c r="A6" t="s">
        <v>91</v>
      </c>
      <c r="B6">
        <v>57</v>
      </c>
      <c r="C6">
        <v>41.5</v>
      </c>
      <c r="D6">
        <f>AVERAGE(C5:C6)</f>
        <v>44</v>
      </c>
      <c r="F6">
        <v>17.5</v>
      </c>
      <c r="G6">
        <v>16.100000000000001</v>
      </c>
      <c r="H6">
        <v>35.700000000000003</v>
      </c>
    </row>
    <row r="7" spans="1:8" x14ac:dyDescent="0.25">
      <c r="A7" t="s">
        <v>92</v>
      </c>
      <c r="B7">
        <v>57.9</v>
      </c>
      <c r="C7">
        <v>28.1</v>
      </c>
      <c r="F7">
        <v>11.1</v>
      </c>
      <c r="G7">
        <v>9.68</v>
      </c>
      <c r="H7">
        <v>22.1</v>
      </c>
    </row>
    <row r="8" spans="1:8" x14ac:dyDescent="0.25">
      <c r="A8" t="s">
        <v>93</v>
      </c>
      <c r="B8">
        <v>57.4</v>
      </c>
      <c r="C8">
        <v>26.4</v>
      </c>
      <c r="D8">
        <f>AVERAGE(C7:C8)</f>
        <v>27.25</v>
      </c>
      <c r="F8">
        <v>11.6</v>
      </c>
      <c r="G8">
        <v>9.91</v>
      </c>
      <c r="H8">
        <v>19.100000000000001</v>
      </c>
    </row>
    <row r="10" spans="1:8" x14ac:dyDescent="0.25">
      <c r="A10" t="s">
        <v>15</v>
      </c>
      <c r="B10" s="2" t="s">
        <v>34</v>
      </c>
      <c r="C10" t="s">
        <v>35</v>
      </c>
      <c r="F10" t="s">
        <v>37</v>
      </c>
      <c r="G10" t="s">
        <v>38</v>
      </c>
      <c r="H10" t="s">
        <v>43</v>
      </c>
    </row>
    <row r="11" spans="1:8" x14ac:dyDescent="0.25">
      <c r="A11" t="s">
        <v>88</v>
      </c>
      <c r="B11">
        <v>36.200000000000003</v>
      </c>
      <c r="C11">
        <v>0.128</v>
      </c>
      <c r="F11">
        <v>4.1399999999999999E-2</v>
      </c>
      <c r="G11">
        <v>1.8800000000000001E-2</v>
      </c>
      <c r="H11">
        <v>8.4099999999999994E-2</v>
      </c>
    </row>
    <row r="12" spans="1:8" x14ac:dyDescent="0.25">
      <c r="A12" t="s">
        <v>89</v>
      </c>
      <c r="B12">
        <v>36.5</v>
      </c>
      <c r="C12">
        <v>0.123</v>
      </c>
      <c r="D12">
        <f>AVERAGE(C11:C12)</f>
        <v>0.1255</v>
      </c>
      <c r="F12">
        <v>3.1E-2</v>
      </c>
      <c r="G12" s="1">
        <v>7.45E-3</v>
      </c>
      <c r="H12">
        <v>9.5600000000000004E-2</v>
      </c>
    </row>
    <row r="13" spans="1:8" x14ac:dyDescent="0.25">
      <c r="A13" t="s">
        <v>90</v>
      </c>
      <c r="B13">
        <v>36.1</v>
      </c>
      <c r="C13">
        <v>41.6</v>
      </c>
      <c r="F13">
        <v>36.5</v>
      </c>
      <c r="G13">
        <v>6.31</v>
      </c>
      <c r="H13">
        <v>28.3</v>
      </c>
    </row>
    <row r="14" spans="1:8" x14ac:dyDescent="0.25">
      <c r="A14" t="s">
        <v>91</v>
      </c>
      <c r="B14">
        <v>36.6</v>
      </c>
      <c r="C14">
        <v>36.299999999999997</v>
      </c>
      <c r="D14">
        <f>AVERAGE(C13:C14)</f>
        <v>38.950000000000003</v>
      </c>
      <c r="F14">
        <v>32.1</v>
      </c>
      <c r="G14">
        <v>6.29</v>
      </c>
      <c r="H14">
        <v>24</v>
      </c>
    </row>
    <row r="15" spans="1:8" x14ac:dyDescent="0.25">
      <c r="A15" t="s">
        <v>92</v>
      </c>
      <c r="B15">
        <v>35.4</v>
      </c>
      <c r="C15">
        <v>27.7</v>
      </c>
      <c r="F15">
        <v>24.5</v>
      </c>
      <c r="G15">
        <v>4.4400000000000004</v>
      </c>
      <c r="H15">
        <v>16.100000000000001</v>
      </c>
    </row>
    <row r="16" spans="1:8" x14ac:dyDescent="0.25">
      <c r="A16" t="s">
        <v>93</v>
      </c>
      <c r="B16">
        <v>36.200000000000003</v>
      </c>
      <c r="C16">
        <v>25.8</v>
      </c>
      <c r="D16">
        <f>AVERAGE(C15:C16)</f>
        <v>26.75</v>
      </c>
      <c r="F16">
        <v>23.2</v>
      </c>
      <c r="G16">
        <v>4.49</v>
      </c>
      <c r="H16">
        <v>13.4</v>
      </c>
    </row>
    <row r="18" spans="1:17" x14ac:dyDescent="0.25">
      <c r="A18" s="20" t="s">
        <v>15</v>
      </c>
      <c r="B18" s="20" t="s">
        <v>14</v>
      </c>
      <c r="C18" s="20" t="s">
        <v>13</v>
      </c>
      <c r="D18" s="20"/>
      <c r="E18" s="20"/>
      <c r="F18" s="20" t="s">
        <v>12</v>
      </c>
      <c r="G18" s="20"/>
      <c r="H18" s="20"/>
      <c r="I18" s="20" t="s">
        <v>10</v>
      </c>
      <c r="J18" s="20" t="s">
        <v>9</v>
      </c>
      <c r="K18" s="20" t="s">
        <v>142</v>
      </c>
      <c r="L18" s="20" t="s">
        <v>143</v>
      </c>
      <c r="M18" s="20" t="s">
        <v>144</v>
      </c>
      <c r="N18" s="20" t="s">
        <v>145</v>
      </c>
      <c r="O18" s="20" t="s">
        <v>8</v>
      </c>
      <c r="P18" s="20"/>
      <c r="Q18" s="20"/>
    </row>
    <row r="19" spans="1:17" x14ac:dyDescent="0.25">
      <c r="A19" s="21" t="s">
        <v>136</v>
      </c>
      <c r="B19" s="21">
        <v>57</v>
      </c>
      <c r="C19" s="21">
        <v>0.127</v>
      </c>
      <c r="D19" s="21"/>
      <c r="E19" s="21"/>
      <c r="F19" s="21">
        <v>2.9399999999999999E-2</v>
      </c>
      <c r="G19" s="21"/>
      <c r="H19" s="21"/>
      <c r="I19" s="21">
        <v>2.3300000000000001E-2</v>
      </c>
      <c r="J19" s="21">
        <v>3.8100000000000002E-2</v>
      </c>
      <c r="K19" s="21">
        <v>0.21099999999999999</v>
      </c>
      <c r="L19" s="21">
        <v>1.0200000000000001E-2</v>
      </c>
      <c r="M19" s="21">
        <v>1.12E-2</v>
      </c>
      <c r="N19" s="21">
        <v>99.8</v>
      </c>
      <c r="O19" s="21">
        <v>8.7800000000000003E-2</v>
      </c>
    </row>
    <row r="20" spans="1:17" x14ac:dyDescent="0.25">
      <c r="A20" s="21" t="s">
        <v>137</v>
      </c>
      <c r="B20" s="21">
        <v>57</v>
      </c>
      <c r="C20" s="21">
        <v>0.14899999999999999</v>
      </c>
      <c r="D20" s="21">
        <v>0.13800000000000001</v>
      </c>
      <c r="E20" s="21"/>
      <c r="F20" s="21">
        <v>3.4299999999999997E-2</v>
      </c>
      <c r="G20" s="21">
        <v>3.1849999999999996E-2</v>
      </c>
      <c r="H20" s="21"/>
      <c r="I20" s="21">
        <v>1.49E-2</v>
      </c>
      <c r="J20" s="21">
        <v>4.2200000000000001E-2</v>
      </c>
      <c r="K20" s="21">
        <v>0.247</v>
      </c>
      <c r="L20" s="22">
        <v>6.9499999999999996E-3</v>
      </c>
      <c r="M20" s="22">
        <v>8.94E-3</v>
      </c>
      <c r="N20" s="21">
        <v>99.7</v>
      </c>
      <c r="O20" s="21">
        <v>0.11700000000000001</v>
      </c>
    </row>
    <row r="21" spans="1:17" x14ac:dyDescent="0.25">
      <c r="A21" s="21" t="s">
        <v>138</v>
      </c>
      <c r="B21" s="21">
        <v>54.7</v>
      </c>
      <c r="C21" s="21">
        <v>24.9</v>
      </c>
      <c r="D21" s="21"/>
      <c r="E21" s="21"/>
      <c r="F21" s="21">
        <v>0.246</v>
      </c>
      <c r="G21" s="21"/>
      <c r="H21" s="21"/>
      <c r="I21" s="21">
        <v>9.98</v>
      </c>
      <c r="J21" s="21">
        <v>16.7</v>
      </c>
      <c r="K21" s="21">
        <v>15.5</v>
      </c>
      <c r="L21" s="21">
        <v>8.66</v>
      </c>
      <c r="M21" s="21">
        <v>0.84899999999999998</v>
      </c>
      <c r="N21" s="21">
        <v>75</v>
      </c>
      <c r="O21" s="21">
        <v>18</v>
      </c>
    </row>
    <row r="22" spans="1:17" x14ac:dyDescent="0.25">
      <c r="A22" s="21" t="s">
        <v>139</v>
      </c>
      <c r="B22" s="21">
        <v>54.5</v>
      </c>
      <c r="C22" s="21">
        <v>25.9</v>
      </c>
      <c r="D22" s="21">
        <v>25.4</v>
      </c>
      <c r="E22" s="21"/>
      <c r="F22" s="21">
        <v>0.20100000000000001</v>
      </c>
      <c r="G22" s="21">
        <v>0.2235</v>
      </c>
      <c r="H22" s="21"/>
      <c r="I22" s="21">
        <v>10.4</v>
      </c>
      <c r="J22" s="21">
        <v>17.7</v>
      </c>
      <c r="K22" s="21">
        <v>15.7</v>
      </c>
      <c r="L22" s="21">
        <v>8.99</v>
      </c>
      <c r="M22" s="21">
        <v>0.91200000000000003</v>
      </c>
      <c r="N22" s="21">
        <v>74.400000000000006</v>
      </c>
      <c r="O22" s="21">
        <v>18.899999999999999</v>
      </c>
    </row>
    <row r="23" spans="1:17" x14ac:dyDescent="0.25">
      <c r="A23" s="21" t="s">
        <v>140</v>
      </c>
      <c r="B23" s="21">
        <v>54.9</v>
      </c>
      <c r="C23" s="21">
        <v>16.899999999999999</v>
      </c>
      <c r="D23" s="21"/>
      <c r="E23" s="21"/>
      <c r="F23" s="21">
        <v>9.9599999999999994E-2</v>
      </c>
      <c r="G23" s="21"/>
      <c r="H23" s="21"/>
      <c r="I23" s="21">
        <v>7.05</v>
      </c>
      <c r="J23" s="21">
        <v>10.9</v>
      </c>
      <c r="K23" s="21">
        <v>8.4700000000000006</v>
      </c>
      <c r="L23" s="21">
        <v>3.59</v>
      </c>
      <c r="M23" s="21">
        <v>2.97</v>
      </c>
      <c r="N23" s="21">
        <v>85</v>
      </c>
      <c r="O23" s="21">
        <v>7.54</v>
      </c>
    </row>
    <row r="24" spans="1:17" x14ac:dyDescent="0.25">
      <c r="A24" s="21" t="s">
        <v>141</v>
      </c>
      <c r="B24" s="21">
        <v>55.9</v>
      </c>
      <c r="C24" s="21">
        <v>14.3</v>
      </c>
      <c r="D24" s="21">
        <v>15.6</v>
      </c>
      <c r="E24" s="21"/>
      <c r="F24" s="21">
        <v>0.12</v>
      </c>
      <c r="G24" s="21">
        <v>0.10979999999999999</v>
      </c>
      <c r="H24" s="21"/>
      <c r="I24" s="21">
        <v>6.03</v>
      </c>
      <c r="J24" s="21">
        <v>9.01</v>
      </c>
      <c r="K24" s="21">
        <v>7.67</v>
      </c>
      <c r="L24" s="21">
        <v>3.07</v>
      </c>
      <c r="M24" s="21">
        <v>2.52</v>
      </c>
      <c r="N24" s="21">
        <v>86.7</v>
      </c>
      <c r="O24" s="21">
        <v>6.47</v>
      </c>
    </row>
    <row r="26" spans="1:17" x14ac:dyDescent="0.25">
      <c r="A26" s="23"/>
      <c r="B26" s="23" t="s">
        <v>6</v>
      </c>
      <c r="C26" s="23" t="s">
        <v>5</v>
      </c>
      <c r="D26" s="23"/>
      <c r="E26" s="23"/>
      <c r="F26" s="23" t="s">
        <v>4</v>
      </c>
      <c r="G26" s="23"/>
      <c r="H26" s="23"/>
      <c r="I26" s="23" t="s">
        <v>100</v>
      </c>
      <c r="J26" s="23" t="s">
        <v>1</v>
      </c>
      <c r="K26" s="23" t="s">
        <v>146</v>
      </c>
      <c r="L26" s="23" t="s">
        <v>147</v>
      </c>
      <c r="M26" s="23" t="s">
        <v>148</v>
      </c>
      <c r="N26" s="23" t="s">
        <v>149</v>
      </c>
      <c r="O26" s="23" t="s">
        <v>0</v>
      </c>
    </row>
    <row r="27" spans="1:17" x14ac:dyDescent="0.25">
      <c r="A27" s="24" t="s">
        <v>136</v>
      </c>
      <c r="B27" s="24">
        <v>36.5</v>
      </c>
      <c r="C27" s="24">
        <v>6.4299999999999996E-2</v>
      </c>
      <c r="D27" s="24"/>
      <c r="E27" s="24"/>
      <c r="F27" s="24">
        <v>0.11799999999999999</v>
      </c>
      <c r="G27" s="24"/>
      <c r="H27" s="24"/>
      <c r="I27" s="24">
        <v>3.3399999999999999E-2</v>
      </c>
      <c r="J27" s="24">
        <v>1.9900000000000001E-2</v>
      </c>
      <c r="K27" s="24">
        <v>3.4099999999999998E-2</v>
      </c>
      <c r="L27" s="25">
        <v>4.7600000000000003E-3</v>
      </c>
      <c r="M27" s="24">
        <v>1.35E-2</v>
      </c>
      <c r="N27" s="24">
        <v>99.9</v>
      </c>
      <c r="O27" s="24">
        <v>2.1399999999999999E-2</v>
      </c>
    </row>
    <row r="28" spans="1:17" x14ac:dyDescent="0.25">
      <c r="A28" s="24" t="s">
        <v>137</v>
      </c>
      <c r="B28" s="24">
        <v>36.5</v>
      </c>
      <c r="C28" s="24">
        <v>5.8200000000000002E-2</v>
      </c>
      <c r="D28" s="24">
        <v>6.1249999999999999E-2</v>
      </c>
      <c r="E28" s="24"/>
      <c r="F28" s="24">
        <v>0.09</v>
      </c>
      <c r="G28" s="24">
        <v>0.104</v>
      </c>
      <c r="H28" s="24"/>
      <c r="I28" s="24">
        <v>2.41E-2</v>
      </c>
      <c r="J28" s="24">
        <v>2.3300000000000001E-2</v>
      </c>
      <c r="K28" s="24">
        <v>5.3499999999999999E-2</v>
      </c>
      <c r="L28" s="25">
        <v>2.33E-3</v>
      </c>
      <c r="M28" s="25">
        <v>5.4299999999999999E-3</v>
      </c>
      <c r="N28" s="24">
        <v>99.9</v>
      </c>
      <c r="O28" s="24">
        <v>1.6299999999999999E-2</v>
      </c>
    </row>
    <row r="29" spans="1:17" x14ac:dyDescent="0.25">
      <c r="A29" s="24" t="s">
        <v>138</v>
      </c>
      <c r="B29" s="24">
        <v>35.799999999999997</v>
      </c>
      <c r="C29" s="24">
        <v>23.2</v>
      </c>
      <c r="D29" s="24"/>
      <c r="E29" s="24"/>
      <c r="F29" s="24">
        <v>9.23</v>
      </c>
      <c r="G29" s="24"/>
      <c r="H29" s="24"/>
      <c r="I29" s="24">
        <v>21.9</v>
      </c>
      <c r="J29" s="24">
        <v>3.54</v>
      </c>
      <c r="K29" s="24">
        <v>1.44</v>
      </c>
      <c r="L29" s="24">
        <v>17.899999999999999</v>
      </c>
      <c r="M29" s="24">
        <v>3.17</v>
      </c>
      <c r="N29" s="24">
        <v>77.5</v>
      </c>
      <c r="O29" s="24">
        <v>18.399999999999999</v>
      </c>
    </row>
    <row r="30" spans="1:17" x14ac:dyDescent="0.25">
      <c r="A30" s="24" t="s">
        <v>139</v>
      </c>
      <c r="B30" s="24">
        <v>36.1</v>
      </c>
      <c r="C30" s="24">
        <v>23.7</v>
      </c>
      <c r="D30" s="24">
        <v>23.45</v>
      </c>
      <c r="E30" s="24"/>
      <c r="F30" s="24">
        <v>8.89</v>
      </c>
      <c r="G30" s="24">
        <v>9.06</v>
      </c>
      <c r="H30" s="24"/>
      <c r="I30" s="24">
        <v>22.4</v>
      </c>
      <c r="J30" s="24">
        <v>3.92</v>
      </c>
      <c r="K30" s="24">
        <v>1.42</v>
      </c>
      <c r="L30" s="24">
        <v>18.5</v>
      </c>
      <c r="M30" s="24">
        <v>3.17</v>
      </c>
      <c r="N30" s="24">
        <v>77</v>
      </c>
      <c r="O30" s="24">
        <v>18.899999999999999</v>
      </c>
    </row>
    <row r="31" spans="1:17" x14ac:dyDescent="0.25">
      <c r="A31" s="24" t="s">
        <v>140</v>
      </c>
      <c r="B31" s="24">
        <v>36.5</v>
      </c>
      <c r="C31" s="24">
        <v>16.8</v>
      </c>
      <c r="D31" s="24"/>
      <c r="E31" s="24"/>
      <c r="F31" s="24">
        <v>5.4</v>
      </c>
      <c r="G31" s="24"/>
      <c r="H31" s="24"/>
      <c r="I31" s="24">
        <v>16.399999999999999</v>
      </c>
      <c r="J31" s="24">
        <v>1.39</v>
      </c>
      <c r="K31" s="24">
        <v>0.21199999999999999</v>
      </c>
      <c r="L31" s="24">
        <v>6.46</v>
      </c>
      <c r="M31" s="24">
        <v>8.7899999999999991</v>
      </c>
      <c r="N31" s="24">
        <v>84.5</v>
      </c>
      <c r="O31" s="24">
        <v>5.82</v>
      </c>
    </row>
    <row r="32" spans="1:17" x14ac:dyDescent="0.25">
      <c r="A32" s="24" t="s">
        <v>141</v>
      </c>
      <c r="B32" s="24">
        <v>36.5</v>
      </c>
      <c r="C32" s="24">
        <v>14.6</v>
      </c>
      <c r="D32" s="24">
        <v>15.7</v>
      </c>
      <c r="E32" s="24"/>
      <c r="F32" s="24">
        <v>4.71</v>
      </c>
      <c r="G32" s="24">
        <v>5.0549999999999997</v>
      </c>
      <c r="H32" s="24"/>
      <c r="I32" s="24">
        <v>14.2</v>
      </c>
      <c r="J32" s="24">
        <v>1.31</v>
      </c>
      <c r="K32" s="24">
        <v>0.18099999999999999</v>
      </c>
      <c r="L32" s="24">
        <v>5.88</v>
      </c>
      <c r="M32" s="24">
        <v>7.33</v>
      </c>
      <c r="N32" s="24">
        <v>86.6</v>
      </c>
      <c r="O32" s="24">
        <v>5.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"/>
  <sheetViews>
    <sheetView workbookViewId="0">
      <selection activeCell="S24" sqref="S24"/>
    </sheetView>
  </sheetViews>
  <sheetFormatPr defaultRowHeight="15" x14ac:dyDescent="0.25"/>
  <cols>
    <col min="1" max="1" width="24.5703125" customWidth="1"/>
  </cols>
  <sheetData>
    <row r="1" spans="1:8" x14ac:dyDescent="0.25">
      <c r="B1" s="2" t="s">
        <v>24</v>
      </c>
      <c r="C1" t="s">
        <v>25</v>
      </c>
      <c r="F1" t="s">
        <v>27</v>
      </c>
      <c r="G1" t="s">
        <v>28</v>
      </c>
      <c r="H1" t="s">
        <v>33</v>
      </c>
    </row>
    <row r="2" spans="1:8" x14ac:dyDescent="0.25">
      <c r="A2" t="s">
        <v>82</v>
      </c>
      <c r="B2">
        <v>31.6</v>
      </c>
      <c r="C2">
        <v>0.16400000000000001</v>
      </c>
      <c r="F2">
        <v>2.46E-2</v>
      </c>
      <c r="G2">
        <v>6.88E-2</v>
      </c>
      <c r="H2">
        <v>0.123</v>
      </c>
    </row>
    <row r="3" spans="1:8" x14ac:dyDescent="0.25">
      <c r="A3" t="s">
        <v>83</v>
      </c>
      <c r="B3">
        <v>32.200000000000003</v>
      </c>
      <c r="C3">
        <v>9.8699999999999996E-2</v>
      </c>
      <c r="D3">
        <f>AVERAGE(C2:C3)</f>
        <v>0.13134999999999999</v>
      </c>
      <c r="F3" s="1">
        <v>9.1199999999999996E-3</v>
      </c>
      <c r="G3">
        <v>3.95E-2</v>
      </c>
      <c r="H3">
        <v>6.9900000000000004E-2</v>
      </c>
    </row>
    <row r="4" spans="1:8" x14ac:dyDescent="0.25">
      <c r="A4" t="s">
        <v>84</v>
      </c>
      <c r="B4">
        <v>27.8</v>
      </c>
      <c r="C4">
        <v>50.5</v>
      </c>
      <c r="F4">
        <v>19.3</v>
      </c>
      <c r="G4">
        <v>25.3</v>
      </c>
      <c r="H4">
        <v>43.4</v>
      </c>
    </row>
    <row r="5" spans="1:8" x14ac:dyDescent="0.25">
      <c r="A5" t="s">
        <v>85</v>
      </c>
      <c r="B5">
        <v>27.9</v>
      </c>
      <c r="C5">
        <v>51</v>
      </c>
      <c r="D5">
        <f>AVERAGE(C4:C5)</f>
        <v>50.75</v>
      </c>
      <c r="F5">
        <v>19.5</v>
      </c>
      <c r="G5">
        <v>27.5</v>
      </c>
      <c r="H5">
        <v>43.3</v>
      </c>
    </row>
    <row r="6" spans="1:8" x14ac:dyDescent="0.25">
      <c r="A6" t="s">
        <v>86</v>
      </c>
      <c r="B6">
        <v>28.8</v>
      </c>
      <c r="C6">
        <v>37.799999999999997</v>
      </c>
      <c r="F6">
        <v>13.8</v>
      </c>
      <c r="G6">
        <v>19</v>
      </c>
      <c r="H6">
        <v>29.3</v>
      </c>
    </row>
    <row r="7" spans="1:8" x14ac:dyDescent="0.25">
      <c r="A7" t="s">
        <v>87</v>
      </c>
      <c r="B7">
        <v>29.7</v>
      </c>
      <c r="C7">
        <v>36.700000000000003</v>
      </c>
      <c r="D7">
        <f>AVERAGE(C6:C7)</f>
        <v>37.25</v>
      </c>
      <c r="F7">
        <v>12.4</v>
      </c>
      <c r="G7">
        <v>17</v>
      </c>
      <c r="H7">
        <v>29.3</v>
      </c>
    </row>
    <row r="9" spans="1:8" x14ac:dyDescent="0.25">
      <c r="B9" s="2" t="s">
        <v>34</v>
      </c>
      <c r="C9" t="s">
        <v>35</v>
      </c>
      <c r="F9" t="s">
        <v>37</v>
      </c>
      <c r="G9" t="s">
        <v>38</v>
      </c>
      <c r="H9" t="s">
        <v>43</v>
      </c>
    </row>
    <row r="10" spans="1:8" x14ac:dyDescent="0.25">
      <c r="A10" t="s">
        <v>82</v>
      </c>
      <c r="B10">
        <v>64.2</v>
      </c>
      <c r="C10">
        <v>7.6499999999999999E-2</v>
      </c>
      <c r="F10">
        <v>1.29E-2</v>
      </c>
      <c r="G10">
        <v>1.37E-2</v>
      </c>
      <c r="H10">
        <v>6.1199999999999997E-2</v>
      </c>
    </row>
    <row r="11" spans="1:8" x14ac:dyDescent="0.25">
      <c r="A11" t="s">
        <v>83</v>
      </c>
      <c r="B11">
        <v>63.2</v>
      </c>
      <c r="C11">
        <v>3.6299999999999999E-2</v>
      </c>
      <c r="D11">
        <f>AVERAGE(C10:C11)</f>
        <v>5.6399999999999999E-2</v>
      </c>
      <c r="F11" s="1">
        <v>7.7299999999999999E-3</v>
      </c>
      <c r="G11" s="1">
        <v>5.4099999999999999E-3</v>
      </c>
      <c r="H11">
        <v>3.0099999999999998E-2</v>
      </c>
    </row>
    <row r="12" spans="1:8" x14ac:dyDescent="0.25">
      <c r="A12" t="s">
        <v>84</v>
      </c>
      <c r="B12">
        <v>69</v>
      </c>
      <c r="C12">
        <v>46.6</v>
      </c>
      <c r="F12">
        <v>43.4</v>
      </c>
      <c r="G12">
        <v>2.5299999999999998</v>
      </c>
      <c r="H12">
        <v>18.899999999999999</v>
      </c>
    </row>
    <row r="13" spans="1:8" x14ac:dyDescent="0.25">
      <c r="A13" t="s">
        <v>85</v>
      </c>
      <c r="B13">
        <v>68.900000000000006</v>
      </c>
      <c r="C13">
        <v>47.3</v>
      </c>
      <c r="D13">
        <f>AVERAGE(C12:C13)</f>
        <v>46.95</v>
      </c>
      <c r="F13">
        <v>44.3</v>
      </c>
      <c r="G13">
        <v>2.81</v>
      </c>
      <c r="H13">
        <v>18.600000000000001</v>
      </c>
    </row>
    <row r="14" spans="1:8" x14ac:dyDescent="0.25">
      <c r="A14" t="s">
        <v>86</v>
      </c>
      <c r="B14">
        <v>67.5</v>
      </c>
      <c r="C14">
        <v>33.5</v>
      </c>
      <c r="F14">
        <v>30.9</v>
      </c>
      <c r="G14">
        <v>2.11</v>
      </c>
      <c r="H14">
        <v>13.1</v>
      </c>
    </row>
    <row r="15" spans="1:8" x14ac:dyDescent="0.25">
      <c r="A15" t="s">
        <v>87</v>
      </c>
      <c r="B15">
        <v>66.599999999999994</v>
      </c>
      <c r="C15">
        <v>35.1</v>
      </c>
      <c r="D15">
        <f>AVERAGE(C14:C15)</f>
        <v>34.299999999999997</v>
      </c>
      <c r="F15">
        <v>32.200000000000003</v>
      </c>
      <c r="G15">
        <v>1.97</v>
      </c>
      <c r="H15">
        <v>14.1</v>
      </c>
    </row>
    <row r="17" spans="1:17" x14ac:dyDescent="0.25">
      <c r="A17" s="30" t="s">
        <v>15</v>
      </c>
      <c r="B17" s="2" t="s">
        <v>164</v>
      </c>
      <c r="C17" s="30" t="s">
        <v>165</v>
      </c>
      <c r="D17" s="30"/>
      <c r="E17" s="30"/>
      <c r="F17" s="30" t="s">
        <v>166</v>
      </c>
      <c r="G17" s="30"/>
      <c r="H17" s="30"/>
      <c r="I17" s="30" t="s">
        <v>167</v>
      </c>
      <c r="J17" s="30" t="s">
        <v>168</v>
      </c>
      <c r="K17" s="30" t="s">
        <v>169</v>
      </c>
      <c r="L17" s="30" t="s">
        <v>170</v>
      </c>
      <c r="M17" s="30" t="s">
        <v>171</v>
      </c>
      <c r="N17" s="30" t="s">
        <v>172</v>
      </c>
      <c r="O17" s="30" t="s">
        <v>173</v>
      </c>
    </row>
    <row r="18" spans="1:17" x14ac:dyDescent="0.25">
      <c r="A18" s="31" t="s">
        <v>158</v>
      </c>
      <c r="B18" s="31">
        <v>33</v>
      </c>
      <c r="C18" s="31">
        <v>0.35299999999999998</v>
      </c>
      <c r="D18" s="31"/>
      <c r="E18" s="31"/>
      <c r="F18" s="31">
        <v>0.114</v>
      </c>
      <c r="G18" s="31"/>
      <c r="H18" s="31"/>
      <c r="I18" s="31">
        <v>8.2400000000000001E-2</v>
      </c>
      <c r="J18" s="31">
        <v>4.2200000000000001E-2</v>
      </c>
      <c r="K18" s="31">
        <v>0.26300000000000001</v>
      </c>
      <c r="L18" s="31">
        <v>7.3599999999999999E-2</v>
      </c>
      <c r="M18" s="32">
        <v>4.9100000000000003E-3</v>
      </c>
      <c r="N18" s="31">
        <v>99.7</v>
      </c>
      <c r="O18" s="31">
        <v>0.32600000000000001</v>
      </c>
    </row>
    <row r="19" spans="1:17" x14ac:dyDescent="0.25">
      <c r="A19" s="31" t="s">
        <v>159</v>
      </c>
      <c r="B19" s="31">
        <v>34</v>
      </c>
      <c r="C19" s="31">
        <v>0.188</v>
      </c>
      <c r="D19" s="31">
        <v>0.27049999999999996</v>
      </c>
      <c r="E19" s="31"/>
      <c r="F19" s="31">
        <v>0.153</v>
      </c>
      <c r="G19" s="31">
        <v>0.13350000000000001</v>
      </c>
      <c r="H19" s="31"/>
      <c r="I19" s="31">
        <v>4.9399999999999999E-2</v>
      </c>
      <c r="J19" s="31">
        <v>3.85E-2</v>
      </c>
      <c r="K19" s="31">
        <v>0.11799999999999999</v>
      </c>
      <c r="L19" s="31">
        <v>3.6499999999999998E-2</v>
      </c>
      <c r="M19" s="32">
        <v>7.9000000000000008E-3</v>
      </c>
      <c r="N19" s="31">
        <v>99.8</v>
      </c>
      <c r="O19" s="31">
        <v>0.14499999999999999</v>
      </c>
    </row>
    <row r="20" spans="1:17" x14ac:dyDescent="0.25">
      <c r="A20" s="31" t="s">
        <v>160</v>
      </c>
      <c r="B20" s="31">
        <v>28.3</v>
      </c>
      <c r="C20" s="31">
        <v>27.8</v>
      </c>
      <c r="D20" s="31"/>
      <c r="E20" s="31"/>
      <c r="F20" s="31">
        <v>0.66800000000000004</v>
      </c>
      <c r="G20" s="31"/>
      <c r="H20" s="31"/>
      <c r="I20" s="31">
        <v>7.75</v>
      </c>
      <c r="J20" s="31">
        <v>14.4</v>
      </c>
      <c r="K20" s="31">
        <v>18.8</v>
      </c>
      <c r="L20" s="31">
        <v>7.24</v>
      </c>
      <c r="M20" s="31">
        <v>0.34</v>
      </c>
      <c r="N20" s="31">
        <v>73.599999999999994</v>
      </c>
      <c r="O20" s="31">
        <v>25.7</v>
      </c>
    </row>
    <row r="21" spans="1:17" x14ac:dyDescent="0.25">
      <c r="A21" s="31" t="s">
        <v>161</v>
      </c>
      <c r="B21" s="31">
        <v>28.3</v>
      </c>
      <c r="C21" s="31">
        <v>27.6</v>
      </c>
      <c r="D21" s="31">
        <v>27.700000000000003</v>
      </c>
      <c r="E21" s="31"/>
      <c r="F21" s="31">
        <v>0.61699999999999999</v>
      </c>
      <c r="G21" s="31">
        <v>0.64250000000000007</v>
      </c>
      <c r="H21" s="31"/>
      <c r="I21" s="31">
        <v>7.58</v>
      </c>
      <c r="J21" s="31">
        <v>14.1</v>
      </c>
      <c r="K21" s="31">
        <v>18.899999999999999</v>
      </c>
      <c r="L21" s="31">
        <v>7.13</v>
      </c>
      <c r="M21" s="31">
        <v>0.30599999999999999</v>
      </c>
      <c r="N21" s="31">
        <v>73.7</v>
      </c>
      <c r="O21" s="31">
        <v>25.7</v>
      </c>
    </row>
    <row r="22" spans="1:17" x14ac:dyDescent="0.25">
      <c r="A22" s="31" t="s">
        <v>162</v>
      </c>
      <c r="B22" s="31">
        <v>28.1</v>
      </c>
      <c r="C22" s="31">
        <v>15.6</v>
      </c>
      <c r="D22" s="31"/>
      <c r="E22" s="31"/>
      <c r="F22" s="31">
        <v>0.27400000000000002</v>
      </c>
      <c r="G22" s="31"/>
      <c r="H22" s="31"/>
      <c r="I22" s="31">
        <v>4.6399999999999997</v>
      </c>
      <c r="J22" s="31">
        <v>8.09</v>
      </c>
      <c r="K22" s="31">
        <v>9.2799999999999994</v>
      </c>
      <c r="L22" s="31">
        <v>3.32</v>
      </c>
      <c r="M22" s="31">
        <v>1.19</v>
      </c>
      <c r="N22" s="31">
        <v>86.2</v>
      </c>
      <c r="O22" s="31">
        <v>12.3</v>
      </c>
    </row>
    <row r="23" spans="1:17" x14ac:dyDescent="0.25">
      <c r="A23" s="31" t="s">
        <v>163</v>
      </c>
      <c r="B23" s="31">
        <v>27.9</v>
      </c>
      <c r="C23" s="31">
        <v>16.3</v>
      </c>
      <c r="D23" s="31">
        <v>15.95</v>
      </c>
      <c r="E23" s="31"/>
      <c r="F23" s="31">
        <v>0.23799999999999999</v>
      </c>
      <c r="G23" s="31">
        <v>0.25600000000000001</v>
      </c>
      <c r="H23" s="31"/>
      <c r="I23" s="31">
        <v>4.8</v>
      </c>
      <c r="J23" s="31">
        <v>8.57</v>
      </c>
      <c r="K23" s="31">
        <v>9.6999999999999993</v>
      </c>
      <c r="L23" s="31">
        <v>3.5</v>
      </c>
      <c r="M23" s="31">
        <v>1.1599999999999999</v>
      </c>
      <c r="N23" s="31">
        <v>85.6</v>
      </c>
      <c r="O23" s="31">
        <v>12.9</v>
      </c>
    </row>
    <row r="25" spans="1:17" s="31" customFormat="1" x14ac:dyDescent="0.25">
      <c r="B25" s="2" t="s">
        <v>174</v>
      </c>
      <c r="C25" s="31" t="s">
        <v>175</v>
      </c>
      <c r="F25" s="31" t="s">
        <v>176</v>
      </c>
      <c r="I25" s="31" t="s">
        <v>177</v>
      </c>
      <c r="J25" s="31" t="s">
        <v>178</v>
      </c>
      <c r="K25" s="31" t="s">
        <v>179</v>
      </c>
      <c r="L25" s="31" t="s">
        <v>180</v>
      </c>
      <c r="M25" s="31" t="s">
        <v>181</v>
      </c>
      <c r="N25" s="31" t="s">
        <v>182</v>
      </c>
      <c r="O25" s="31" t="s">
        <v>183</v>
      </c>
      <c r="P25" s="31" t="s">
        <v>184</v>
      </c>
      <c r="Q25" s="31" t="s">
        <v>185</v>
      </c>
    </row>
    <row r="26" spans="1:17" x14ac:dyDescent="0.25">
      <c r="A26" s="31" t="s">
        <v>158</v>
      </c>
      <c r="B26" s="31">
        <v>61</v>
      </c>
      <c r="C26" s="31">
        <v>7.1599999999999997E-2</v>
      </c>
      <c r="D26" s="31"/>
      <c r="E26" s="31"/>
      <c r="F26" s="31">
        <v>0.2</v>
      </c>
      <c r="G26" s="31"/>
      <c r="H26" s="31"/>
      <c r="I26" s="32">
        <v>5.3099999999999996E-3</v>
      </c>
      <c r="J26" s="32">
        <v>3.7100000000000002E-3</v>
      </c>
      <c r="K26" s="31">
        <v>1.6400000000000001E-2</v>
      </c>
      <c r="L26" s="31">
        <v>3.7699999999999997E-2</v>
      </c>
      <c r="M26" s="31">
        <v>1.7000000000000001E-2</v>
      </c>
      <c r="N26" s="32">
        <v>2.65E-3</v>
      </c>
      <c r="O26" s="32">
        <v>5.31E-4</v>
      </c>
      <c r="P26" s="31">
        <v>100</v>
      </c>
      <c r="Q26" s="31">
        <v>2.3900000000000001E-2</v>
      </c>
    </row>
    <row r="27" spans="1:17" x14ac:dyDescent="0.25">
      <c r="A27" s="31" t="s">
        <v>159</v>
      </c>
      <c r="B27" s="31">
        <v>58.8</v>
      </c>
      <c r="C27" s="31">
        <v>9.3200000000000005E-2</v>
      </c>
      <c r="D27" s="31">
        <f>AVERAGE(C26:C27)</f>
        <v>8.2400000000000001E-2</v>
      </c>
      <c r="E27" s="31"/>
      <c r="F27" s="31">
        <v>0.251</v>
      </c>
      <c r="G27" s="31">
        <f>AVERAGE(F26:F27)</f>
        <v>0.22550000000000001</v>
      </c>
      <c r="H27" s="31"/>
      <c r="I27" s="32">
        <v>4.5700000000000003E-3</v>
      </c>
      <c r="J27" s="32">
        <v>5.7200000000000003E-3</v>
      </c>
      <c r="K27" s="31">
        <v>2.29E-2</v>
      </c>
      <c r="L27" s="31">
        <v>4.9200000000000001E-2</v>
      </c>
      <c r="M27" s="31">
        <v>1.54E-2</v>
      </c>
      <c r="N27" s="32">
        <v>5.7200000000000003E-4</v>
      </c>
      <c r="O27" s="32">
        <v>1.14E-3</v>
      </c>
      <c r="P27" s="31">
        <v>100</v>
      </c>
      <c r="Q27" s="31">
        <v>2.63E-2</v>
      </c>
    </row>
    <row r="28" spans="1:17" x14ac:dyDescent="0.25">
      <c r="A28" s="31" t="s">
        <v>160</v>
      </c>
      <c r="B28" s="31">
        <v>65.2</v>
      </c>
      <c r="C28" s="31">
        <v>47.7</v>
      </c>
      <c r="D28" s="31"/>
      <c r="E28" s="31"/>
      <c r="F28" s="31">
        <v>36.299999999999997</v>
      </c>
      <c r="G28" s="31"/>
      <c r="H28" s="31"/>
      <c r="I28" s="31">
        <v>32.6</v>
      </c>
      <c r="J28" s="31">
        <v>25.8</v>
      </c>
      <c r="K28" s="31">
        <v>36</v>
      </c>
      <c r="L28" s="31">
        <v>1.2</v>
      </c>
      <c r="M28" s="31">
        <v>12.2</v>
      </c>
      <c r="N28" s="31">
        <v>36.1</v>
      </c>
      <c r="O28" s="31">
        <v>0.66900000000000004</v>
      </c>
      <c r="P28" s="31">
        <v>51</v>
      </c>
      <c r="Q28" s="31">
        <v>46.5</v>
      </c>
    </row>
    <row r="29" spans="1:17" x14ac:dyDescent="0.25">
      <c r="A29" s="31" t="s">
        <v>161</v>
      </c>
      <c r="B29" s="31">
        <v>65.2</v>
      </c>
      <c r="C29" s="31">
        <v>47.8</v>
      </c>
      <c r="D29" s="31">
        <f>AVERAGE(C28:C29)</f>
        <v>47.75</v>
      </c>
      <c r="E29" s="31"/>
      <c r="F29" s="31">
        <v>36.6</v>
      </c>
      <c r="G29" s="31">
        <f>AVERAGE(F28:F29)</f>
        <v>36.450000000000003</v>
      </c>
      <c r="H29" s="31"/>
      <c r="I29" s="31">
        <v>32.799999999999997</v>
      </c>
      <c r="J29" s="31">
        <v>26</v>
      </c>
      <c r="K29" s="31">
        <v>36.1</v>
      </c>
      <c r="L29" s="31">
        <v>1.1499999999999999</v>
      </c>
      <c r="M29" s="31">
        <v>12.3</v>
      </c>
      <c r="N29" s="31">
        <v>36.1</v>
      </c>
      <c r="O29" s="31">
        <v>0.63200000000000001</v>
      </c>
      <c r="P29" s="31">
        <v>50.9</v>
      </c>
      <c r="Q29" s="31">
        <v>46.7</v>
      </c>
    </row>
    <row r="30" spans="1:17" x14ac:dyDescent="0.25">
      <c r="A30" s="31" t="s">
        <v>162</v>
      </c>
      <c r="B30" s="31">
        <v>65</v>
      </c>
      <c r="C30" s="31">
        <v>19.100000000000001</v>
      </c>
      <c r="D30" s="31"/>
      <c r="E30" s="31"/>
      <c r="F30" s="31">
        <v>20.5</v>
      </c>
      <c r="G30" s="31"/>
      <c r="H30" s="31"/>
      <c r="I30" s="31">
        <v>9.69</v>
      </c>
      <c r="J30" s="31">
        <v>8.56</v>
      </c>
      <c r="K30" s="31">
        <v>14.6</v>
      </c>
      <c r="L30" s="31">
        <v>0.46899999999999997</v>
      </c>
      <c r="M30" s="31">
        <v>5.58</v>
      </c>
      <c r="N30" s="31">
        <v>12.6</v>
      </c>
      <c r="O30" s="31">
        <v>2.54</v>
      </c>
      <c r="P30" s="31">
        <v>79.3</v>
      </c>
      <c r="Q30" s="31">
        <v>15.8</v>
      </c>
    </row>
    <row r="31" spans="1:17" x14ac:dyDescent="0.25">
      <c r="A31" s="31" t="s">
        <v>163</v>
      </c>
      <c r="B31" s="31">
        <v>65.900000000000006</v>
      </c>
      <c r="C31" s="31">
        <v>19.600000000000001</v>
      </c>
      <c r="D31" s="31">
        <f>AVERAGE(C30:C31)</f>
        <v>19.350000000000001</v>
      </c>
      <c r="E31" s="31"/>
      <c r="F31" s="31">
        <v>19.3</v>
      </c>
      <c r="G31" s="31">
        <f>AVERAGE(F30:F31)</f>
        <v>19.899999999999999</v>
      </c>
      <c r="H31" s="31"/>
      <c r="I31" s="31">
        <v>9.44</v>
      </c>
      <c r="J31" s="31">
        <v>8.25</v>
      </c>
      <c r="K31" s="31">
        <v>15</v>
      </c>
      <c r="L31" s="31">
        <v>0.47899999999999998</v>
      </c>
      <c r="M31" s="31">
        <v>5.7</v>
      </c>
      <c r="N31" s="31">
        <v>13.2</v>
      </c>
      <c r="O31" s="31">
        <v>2.37</v>
      </c>
      <c r="P31" s="31">
        <v>78.8</v>
      </c>
      <c r="Q31" s="31">
        <v>16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2"/>
  <sheetViews>
    <sheetView workbookViewId="0">
      <selection activeCell="T18" sqref="T18"/>
    </sheetView>
  </sheetViews>
  <sheetFormatPr defaultRowHeight="15" x14ac:dyDescent="0.25"/>
  <cols>
    <col min="1" max="1" width="20.7109375" customWidth="1"/>
  </cols>
  <sheetData>
    <row r="2" spans="1:8" x14ac:dyDescent="0.25">
      <c r="B2" s="2" t="s">
        <v>24</v>
      </c>
      <c r="C2" t="s">
        <v>25</v>
      </c>
      <c r="F2" t="s">
        <v>27</v>
      </c>
      <c r="G2" t="s">
        <v>28</v>
      </c>
      <c r="H2" t="s">
        <v>33</v>
      </c>
    </row>
    <row r="3" spans="1:8" x14ac:dyDescent="0.25">
      <c r="A3" t="s">
        <v>69</v>
      </c>
      <c r="B3">
        <v>77.099999999999994</v>
      </c>
      <c r="C3">
        <v>0.14199999999999999</v>
      </c>
      <c r="F3">
        <v>0.01</v>
      </c>
      <c r="G3">
        <v>9.1800000000000007E-2</v>
      </c>
      <c r="H3">
        <v>5.67E-2</v>
      </c>
    </row>
    <row r="4" spans="1:8" x14ac:dyDescent="0.25">
      <c r="A4" t="s">
        <v>70</v>
      </c>
      <c r="B4">
        <v>72.900000000000006</v>
      </c>
      <c r="D4">
        <f>AVERAGE(C3:C4)</f>
        <v>0.14199999999999999</v>
      </c>
      <c r="F4">
        <v>0.52800000000000002</v>
      </c>
      <c r="G4">
        <v>40.4</v>
      </c>
      <c r="H4">
        <v>1.33</v>
      </c>
    </row>
    <row r="5" spans="1:8" x14ac:dyDescent="0.25">
      <c r="A5" t="s">
        <v>71</v>
      </c>
      <c r="B5">
        <v>74.400000000000006</v>
      </c>
      <c r="C5">
        <v>73.900000000000006</v>
      </c>
      <c r="F5">
        <v>12.4</v>
      </c>
      <c r="G5">
        <v>59.1</v>
      </c>
      <c r="H5">
        <v>59.7</v>
      </c>
    </row>
    <row r="6" spans="1:8" x14ac:dyDescent="0.25">
      <c r="A6" t="s">
        <v>72</v>
      </c>
      <c r="B6">
        <v>74.400000000000006</v>
      </c>
      <c r="C6">
        <v>75.099999999999994</v>
      </c>
      <c r="D6">
        <f>AVERAGE(C5:C6)</f>
        <v>74.5</v>
      </c>
      <c r="F6">
        <v>14.3</v>
      </c>
      <c r="G6">
        <v>59.8</v>
      </c>
      <c r="H6">
        <v>60.7</v>
      </c>
    </row>
    <row r="7" spans="1:8" x14ac:dyDescent="0.25">
      <c r="A7" t="s">
        <v>73</v>
      </c>
      <c r="B7">
        <v>75.400000000000006</v>
      </c>
      <c r="C7">
        <v>71.900000000000006</v>
      </c>
      <c r="F7">
        <v>15.5</v>
      </c>
      <c r="G7">
        <v>58.7</v>
      </c>
      <c r="H7">
        <v>51.1</v>
      </c>
    </row>
    <row r="8" spans="1:8" x14ac:dyDescent="0.25">
      <c r="A8" t="s">
        <v>74</v>
      </c>
      <c r="B8">
        <v>75.599999999999994</v>
      </c>
      <c r="C8">
        <v>71.5</v>
      </c>
      <c r="D8">
        <f>AVERAGE(C7:C8)</f>
        <v>71.7</v>
      </c>
      <c r="E8">
        <f>100*((D6-D8)/D6)</f>
        <v>3.7583892617449628</v>
      </c>
      <c r="F8">
        <v>15.5</v>
      </c>
      <c r="G8">
        <v>59.2</v>
      </c>
      <c r="H8">
        <v>49.9</v>
      </c>
    </row>
    <row r="10" spans="1:8" x14ac:dyDescent="0.25">
      <c r="B10" t="s">
        <v>34</v>
      </c>
      <c r="C10" t="s">
        <v>35</v>
      </c>
      <c r="F10" t="s">
        <v>37</v>
      </c>
      <c r="G10" t="s">
        <v>38</v>
      </c>
      <c r="H10" t="s">
        <v>43</v>
      </c>
    </row>
    <row r="11" spans="1:8" x14ac:dyDescent="0.25">
      <c r="A11" t="s">
        <v>69</v>
      </c>
      <c r="B11">
        <v>20.3</v>
      </c>
      <c r="C11">
        <v>0.111</v>
      </c>
      <c r="F11">
        <v>2.5399999999999999E-2</v>
      </c>
      <c r="G11">
        <v>2.86E-2</v>
      </c>
      <c r="H11">
        <v>7.9399999999999998E-2</v>
      </c>
    </row>
    <row r="12" spans="1:8" x14ac:dyDescent="0.25">
      <c r="A12" s="4" t="s">
        <v>75</v>
      </c>
      <c r="B12" s="4"/>
      <c r="C12" s="4"/>
      <c r="D12" s="4"/>
      <c r="E12" s="4"/>
      <c r="F12" s="4"/>
      <c r="G12" s="4"/>
      <c r="H12" s="4"/>
    </row>
    <row r="13" spans="1:8" x14ac:dyDescent="0.25">
      <c r="A13" t="s">
        <v>71</v>
      </c>
      <c r="B13">
        <v>20.5</v>
      </c>
      <c r="C13">
        <v>71.2</v>
      </c>
      <c r="F13">
        <v>48.7</v>
      </c>
      <c r="G13">
        <v>24.4</v>
      </c>
      <c r="H13">
        <v>65.400000000000006</v>
      </c>
    </row>
    <row r="14" spans="1:8" x14ac:dyDescent="0.25">
      <c r="A14" t="s">
        <v>72</v>
      </c>
      <c r="B14">
        <v>21.1</v>
      </c>
      <c r="C14">
        <v>72.7</v>
      </c>
      <c r="D14">
        <f>AVERAGE(C13:C14)</f>
        <v>71.95</v>
      </c>
      <c r="F14">
        <v>52.5</v>
      </c>
      <c r="G14">
        <v>23</v>
      </c>
      <c r="H14">
        <v>66.5</v>
      </c>
    </row>
    <row r="15" spans="1:8" x14ac:dyDescent="0.25">
      <c r="A15" t="s">
        <v>73</v>
      </c>
      <c r="B15">
        <v>21.4</v>
      </c>
      <c r="C15">
        <v>66.7</v>
      </c>
      <c r="F15">
        <v>47.5</v>
      </c>
      <c r="G15">
        <v>21.4</v>
      </c>
      <c r="H15">
        <v>57.5</v>
      </c>
    </row>
    <row r="16" spans="1:8" x14ac:dyDescent="0.25">
      <c r="A16" t="s">
        <v>74</v>
      </c>
      <c r="B16">
        <v>21.2</v>
      </c>
      <c r="C16">
        <v>67.3</v>
      </c>
      <c r="D16">
        <f>AVERAGE(C15:C16)</f>
        <v>67</v>
      </c>
      <c r="F16">
        <v>48.8</v>
      </c>
      <c r="G16">
        <v>21.6</v>
      </c>
      <c r="H16">
        <v>58.2</v>
      </c>
    </row>
    <row r="18" spans="1:12" x14ac:dyDescent="0.25">
      <c r="A18" s="11" t="s">
        <v>15</v>
      </c>
      <c r="B18" s="11" t="s">
        <v>14</v>
      </c>
      <c r="C18" s="11" t="s">
        <v>13</v>
      </c>
      <c r="D18" s="11"/>
      <c r="E18" s="11"/>
      <c r="F18" s="11" t="s">
        <v>12</v>
      </c>
      <c r="G18" s="11"/>
      <c r="H18" s="11"/>
      <c r="I18" s="11" t="s">
        <v>10</v>
      </c>
      <c r="J18" s="11" t="s">
        <v>9</v>
      </c>
      <c r="K18" s="11" t="s">
        <v>111</v>
      </c>
      <c r="L18" s="11" t="s">
        <v>8</v>
      </c>
    </row>
    <row r="19" spans="1:12" x14ac:dyDescent="0.25">
      <c r="A19" s="12" t="s">
        <v>119</v>
      </c>
      <c r="B19" s="12">
        <v>76.099999999999994</v>
      </c>
      <c r="C19" s="12">
        <v>0.14599999999999999</v>
      </c>
      <c r="D19" s="12"/>
      <c r="E19" s="12"/>
      <c r="F19" s="12">
        <v>2.01E-2</v>
      </c>
      <c r="G19" s="12"/>
      <c r="H19" s="12"/>
      <c r="I19" s="13">
        <v>3.1199999999999999E-3</v>
      </c>
      <c r="J19" s="12">
        <v>3.4799999999999998E-2</v>
      </c>
      <c r="K19" s="12">
        <v>1.78E-2</v>
      </c>
      <c r="L19" s="12">
        <v>0.121</v>
      </c>
    </row>
    <row r="20" spans="1:12" x14ac:dyDescent="0.25">
      <c r="A20" s="12" t="s">
        <v>120</v>
      </c>
      <c r="B20" s="12">
        <v>75.900000000000006</v>
      </c>
      <c r="C20" s="12">
        <v>0.14699999999999999</v>
      </c>
      <c r="D20" s="12">
        <v>0.14649999999999999</v>
      </c>
      <c r="E20" s="12"/>
      <c r="F20" s="12">
        <v>2.1700000000000001E-2</v>
      </c>
      <c r="G20" s="12">
        <v>2.0900000000000002E-2</v>
      </c>
      <c r="H20" s="12"/>
      <c r="I20" s="13">
        <v>2.3E-3</v>
      </c>
      <c r="J20" s="12">
        <v>2.86E-2</v>
      </c>
      <c r="K20" s="12">
        <v>2.07E-2</v>
      </c>
      <c r="L20" s="12">
        <v>0.129</v>
      </c>
    </row>
    <row r="21" spans="1:12" x14ac:dyDescent="0.25">
      <c r="A21" s="12" t="s">
        <v>121</v>
      </c>
      <c r="B21" s="12">
        <v>75</v>
      </c>
      <c r="C21" s="12">
        <v>21.6</v>
      </c>
      <c r="D21" s="12"/>
      <c r="E21" s="12"/>
      <c r="F21" s="12">
        <v>1.1499999999999999</v>
      </c>
      <c r="G21" s="12"/>
      <c r="H21" s="12"/>
      <c r="I21" s="12">
        <v>5.18</v>
      </c>
      <c r="J21" s="12">
        <v>10.199999999999999</v>
      </c>
      <c r="K21" s="12">
        <v>7.18</v>
      </c>
      <c r="L21" s="12">
        <v>19.100000000000001</v>
      </c>
    </row>
    <row r="22" spans="1:12" x14ac:dyDescent="0.25">
      <c r="A22" s="12" t="s">
        <v>122</v>
      </c>
      <c r="B22" s="12">
        <v>74.8</v>
      </c>
      <c r="C22" s="12">
        <v>21.7</v>
      </c>
      <c r="D22" s="12">
        <v>21.65</v>
      </c>
      <c r="E22" s="12"/>
      <c r="F22" s="12">
        <v>1.49</v>
      </c>
      <c r="G22" s="12">
        <v>1.3199999999999998</v>
      </c>
      <c r="H22" s="12"/>
      <c r="I22" s="12">
        <v>5.42</v>
      </c>
      <c r="J22" s="12">
        <v>10.1</v>
      </c>
      <c r="K22" s="12">
        <v>7.25</v>
      </c>
      <c r="L22" s="12">
        <v>19.3</v>
      </c>
    </row>
    <row r="23" spans="1:12" x14ac:dyDescent="0.25">
      <c r="A23" s="12" t="s">
        <v>123</v>
      </c>
      <c r="B23" s="12">
        <v>74.8</v>
      </c>
      <c r="C23" s="12">
        <v>12.5</v>
      </c>
      <c r="D23" s="12"/>
      <c r="E23" s="12"/>
      <c r="F23" s="12">
        <v>0.76100000000000001</v>
      </c>
      <c r="G23" s="12"/>
      <c r="H23" s="12"/>
      <c r="I23" s="12">
        <v>4.08</v>
      </c>
      <c r="J23" s="12">
        <v>6.26</v>
      </c>
      <c r="K23" s="12">
        <v>2.12</v>
      </c>
      <c r="L23" s="12">
        <v>8.74</v>
      </c>
    </row>
    <row r="24" spans="1:12" x14ac:dyDescent="0.25">
      <c r="A24" s="12" t="s">
        <v>124</v>
      </c>
      <c r="B24" s="12">
        <v>74.5</v>
      </c>
      <c r="C24" s="12">
        <v>12.8</v>
      </c>
      <c r="D24" s="12">
        <v>12.65</v>
      </c>
      <c r="E24" s="12"/>
      <c r="F24" s="12">
        <v>0.65</v>
      </c>
      <c r="G24" s="12">
        <v>0.70550000000000002</v>
      </c>
      <c r="H24" s="12"/>
      <c r="I24" s="12">
        <v>4.2300000000000004</v>
      </c>
      <c r="J24" s="12">
        <v>6.26</v>
      </c>
      <c r="K24" s="12">
        <v>2.13</v>
      </c>
      <c r="L24" s="12">
        <v>9.11</v>
      </c>
    </row>
    <row r="26" spans="1:12" x14ac:dyDescent="0.25">
      <c r="A26" s="14"/>
      <c r="B26" s="14" t="s">
        <v>6</v>
      </c>
      <c r="C26" s="14" t="s">
        <v>5</v>
      </c>
      <c r="D26" s="14"/>
      <c r="E26" s="14"/>
      <c r="F26" s="14" t="s">
        <v>4</v>
      </c>
      <c r="G26" s="14"/>
      <c r="H26" s="14"/>
      <c r="I26" s="14" t="s">
        <v>2</v>
      </c>
      <c r="J26" s="14" t="s">
        <v>1</v>
      </c>
      <c r="K26" s="14" t="s">
        <v>118</v>
      </c>
      <c r="L26" s="14" t="s">
        <v>0</v>
      </c>
    </row>
    <row r="27" spans="1:12" x14ac:dyDescent="0.25">
      <c r="A27" s="15" t="s">
        <v>119</v>
      </c>
      <c r="B27" s="15">
        <v>20.9</v>
      </c>
      <c r="C27" s="15">
        <v>6.1699999999999998E-2</v>
      </c>
      <c r="D27" s="15"/>
      <c r="E27" s="15"/>
      <c r="F27" s="15">
        <v>1.2999999999999999E-2</v>
      </c>
      <c r="G27" s="15"/>
      <c r="H27" s="15">
        <v>2.9400000000000003E-2</v>
      </c>
      <c r="I27" s="15">
        <v>1.46E-2</v>
      </c>
      <c r="J27" s="16">
        <v>3.2499999999999999E-3</v>
      </c>
      <c r="K27" s="15">
        <v>1.6199999999999999E-2</v>
      </c>
      <c r="L27" s="15">
        <v>5.3600000000000002E-2</v>
      </c>
    </row>
    <row r="28" spans="1:12" x14ac:dyDescent="0.25">
      <c r="A28" s="15" t="s">
        <v>120</v>
      </c>
      <c r="B28" s="15">
        <v>21.3</v>
      </c>
      <c r="C28" s="15">
        <v>6.0699999999999997E-2</v>
      </c>
      <c r="D28" s="15">
        <v>6.1199999999999997E-2</v>
      </c>
      <c r="E28" s="15"/>
      <c r="F28" s="15">
        <v>1.6400000000000001E-2</v>
      </c>
      <c r="G28" s="15">
        <v>1.4700000000000001E-2</v>
      </c>
      <c r="H28" s="15">
        <v>4.41E-2</v>
      </c>
      <c r="I28" s="16">
        <v>3.2799999999999999E-3</v>
      </c>
      <c r="J28" s="15">
        <v>1.4800000000000001E-2</v>
      </c>
      <c r="K28" s="15">
        <v>1.6400000000000001E-2</v>
      </c>
      <c r="L28" s="15">
        <v>4.7600000000000003E-2</v>
      </c>
    </row>
    <row r="29" spans="1:12" x14ac:dyDescent="0.25">
      <c r="A29" s="15" t="s">
        <v>121</v>
      </c>
      <c r="B29" s="15">
        <v>20.8</v>
      </c>
      <c r="C29" s="15">
        <v>23</v>
      </c>
      <c r="D29" s="15"/>
      <c r="E29" s="15"/>
      <c r="F29" s="15">
        <v>13.3</v>
      </c>
      <c r="G29" s="15"/>
      <c r="H29" s="15"/>
      <c r="I29" s="15">
        <v>17.399999999999999</v>
      </c>
      <c r="J29" s="15">
        <v>2.17</v>
      </c>
      <c r="K29" s="15">
        <v>20.5</v>
      </c>
      <c r="L29" s="15">
        <v>21.6</v>
      </c>
    </row>
    <row r="30" spans="1:12" x14ac:dyDescent="0.25">
      <c r="A30" s="15" t="s">
        <v>122</v>
      </c>
      <c r="B30" s="15">
        <v>20.9</v>
      </c>
      <c r="C30" s="15">
        <v>23.7</v>
      </c>
      <c r="D30" s="15">
        <v>23.35</v>
      </c>
      <c r="E30" s="15"/>
      <c r="F30" s="15">
        <v>14.6</v>
      </c>
      <c r="G30" s="15">
        <v>13.95</v>
      </c>
      <c r="H30" s="15"/>
      <c r="I30" s="15">
        <v>18</v>
      </c>
      <c r="J30" s="15">
        <v>2.2400000000000002</v>
      </c>
      <c r="K30" s="15">
        <v>21.2</v>
      </c>
      <c r="L30" s="15">
        <v>22.4</v>
      </c>
    </row>
    <row r="31" spans="1:12" x14ac:dyDescent="0.25">
      <c r="A31" s="15" t="s">
        <v>123</v>
      </c>
      <c r="B31" s="15">
        <v>21</v>
      </c>
      <c r="C31" s="15">
        <v>14.2</v>
      </c>
      <c r="D31" s="15"/>
      <c r="E31" s="15"/>
      <c r="F31" s="15">
        <v>9.69</v>
      </c>
      <c r="G31" s="15"/>
      <c r="H31" s="15"/>
      <c r="I31" s="15">
        <v>12</v>
      </c>
      <c r="J31" s="15">
        <v>0.80200000000000005</v>
      </c>
      <c r="K31" s="15">
        <v>9.4600000000000009</v>
      </c>
      <c r="L31" s="15">
        <v>11.1</v>
      </c>
    </row>
    <row r="32" spans="1:12" x14ac:dyDescent="0.25">
      <c r="A32" s="15" t="s">
        <v>124</v>
      </c>
      <c r="B32" s="15">
        <v>21.2</v>
      </c>
      <c r="C32" s="15">
        <v>14.6</v>
      </c>
      <c r="D32" s="15">
        <v>14.399999999999999</v>
      </c>
      <c r="E32" s="15"/>
      <c r="F32" s="15">
        <v>8.7899999999999991</v>
      </c>
      <c r="G32" s="15">
        <v>9.2399999999999984</v>
      </c>
      <c r="H32" s="15">
        <v>33.763440860215063</v>
      </c>
      <c r="I32" s="15">
        <v>12.4</v>
      </c>
      <c r="J32" s="15">
        <v>0.77100000000000002</v>
      </c>
      <c r="K32" s="15">
        <v>9.69</v>
      </c>
      <c r="L32" s="15">
        <v>11.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2"/>
  <sheetViews>
    <sheetView workbookViewId="0">
      <selection activeCell="E35" sqref="E35"/>
    </sheetView>
  </sheetViews>
  <sheetFormatPr defaultRowHeight="15" x14ac:dyDescent="0.25"/>
  <cols>
    <col min="1" max="1" width="20" customWidth="1"/>
  </cols>
  <sheetData>
    <row r="2" spans="1:8" x14ac:dyDescent="0.25">
      <c r="A2" t="s">
        <v>15</v>
      </c>
      <c r="B2" s="2" t="s">
        <v>24</v>
      </c>
      <c r="C2" t="s">
        <v>25</v>
      </c>
      <c r="F2" t="s">
        <v>27</v>
      </c>
      <c r="G2" t="s">
        <v>28</v>
      </c>
      <c r="H2" t="s">
        <v>33</v>
      </c>
    </row>
    <row r="3" spans="1:8" x14ac:dyDescent="0.25">
      <c r="A3" t="s">
        <v>76</v>
      </c>
      <c r="B3">
        <v>70.5</v>
      </c>
      <c r="C3">
        <v>3.0499999999999999E-2</v>
      </c>
      <c r="F3" s="1">
        <v>3.7000000000000002E-3</v>
      </c>
      <c r="G3">
        <v>1.7600000000000001E-2</v>
      </c>
      <c r="H3">
        <v>1.4800000000000001E-2</v>
      </c>
    </row>
    <row r="4" spans="1:8" x14ac:dyDescent="0.25">
      <c r="A4" t="s">
        <v>77</v>
      </c>
      <c r="B4">
        <v>70.599999999999994</v>
      </c>
      <c r="C4">
        <v>2.3699999999999999E-2</v>
      </c>
      <c r="D4">
        <f>AVERAGE(C3:C4)</f>
        <v>2.7099999999999999E-2</v>
      </c>
      <c r="F4" s="1">
        <v>9.1299999999999997E-4</v>
      </c>
      <c r="G4">
        <v>0.01</v>
      </c>
      <c r="H4">
        <v>1.46E-2</v>
      </c>
    </row>
    <row r="5" spans="1:8" x14ac:dyDescent="0.25">
      <c r="A5" t="s">
        <v>78</v>
      </c>
      <c r="B5">
        <v>68.400000000000006</v>
      </c>
      <c r="C5">
        <v>43</v>
      </c>
      <c r="F5">
        <v>14.4</v>
      </c>
      <c r="G5">
        <v>25</v>
      </c>
      <c r="H5">
        <v>33.4</v>
      </c>
    </row>
    <row r="6" spans="1:8" x14ac:dyDescent="0.25">
      <c r="A6" t="s">
        <v>79</v>
      </c>
      <c r="B6">
        <v>68.3</v>
      </c>
      <c r="C6">
        <v>42.1</v>
      </c>
      <c r="D6">
        <f>AVERAGE(C5:C6)</f>
        <v>42.55</v>
      </c>
      <c r="F6">
        <v>13.7</v>
      </c>
      <c r="G6">
        <v>25.1</v>
      </c>
      <c r="H6">
        <v>31.7</v>
      </c>
    </row>
    <row r="7" spans="1:8" x14ac:dyDescent="0.25">
      <c r="A7" t="s">
        <v>80</v>
      </c>
      <c r="B7">
        <v>70.599999999999994</v>
      </c>
      <c r="C7">
        <v>28.3</v>
      </c>
      <c r="F7">
        <v>8.1199999999999992</v>
      </c>
      <c r="G7">
        <v>16.8</v>
      </c>
      <c r="H7">
        <v>19.3</v>
      </c>
    </row>
    <row r="8" spans="1:8" x14ac:dyDescent="0.25">
      <c r="A8" t="s">
        <v>81</v>
      </c>
      <c r="B8">
        <v>70</v>
      </c>
      <c r="C8">
        <v>32.1</v>
      </c>
      <c r="D8">
        <f>AVERAGE(C7:C8)</f>
        <v>30.200000000000003</v>
      </c>
      <c r="F8">
        <v>9.41</v>
      </c>
      <c r="G8">
        <v>18.2</v>
      </c>
      <c r="H8">
        <v>23.6</v>
      </c>
    </row>
    <row r="10" spans="1:8" x14ac:dyDescent="0.25">
      <c r="A10" t="s">
        <v>15</v>
      </c>
      <c r="B10" s="2" t="s">
        <v>34</v>
      </c>
      <c r="C10" t="s">
        <v>35</v>
      </c>
      <c r="F10" t="s">
        <v>37</v>
      </c>
      <c r="G10" t="s">
        <v>38</v>
      </c>
      <c r="H10" t="s">
        <v>43</v>
      </c>
    </row>
    <row r="11" spans="1:8" x14ac:dyDescent="0.25">
      <c r="A11" t="s">
        <v>76</v>
      </c>
      <c r="B11">
        <v>25.7</v>
      </c>
      <c r="C11">
        <v>1.77E-2</v>
      </c>
      <c r="F11" s="1">
        <v>7.6E-3</v>
      </c>
      <c r="G11" s="1">
        <v>5.0699999999999999E-3</v>
      </c>
      <c r="H11">
        <v>1.01E-2</v>
      </c>
    </row>
    <row r="12" spans="1:8" x14ac:dyDescent="0.25">
      <c r="A12" t="s">
        <v>77</v>
      </c>
      <c r="B12">
        <v>25.6</v>
      </c>
      <c r="C12">
        <v>1.7600000000000001E-2</v>
      </c>
      <c r="D12">
        <f>AVERAGE(C11:C12)</f>
        <v>1.7649999999999999E-2</v>
      </c>
      <c r="F12" s="1">
        <v>5.0299999999999997E-3</v>
      </c>
      <c r="G12" s="1">
        <v>5.0299999999999997E-3</v>
      </c>
      <c r="H12">
        <v>1.01E-2</v>
      </c>
    </row>
    <row r="13" spans="1:8" x14ac:dyDescent="0.25">
      <c r="A13" t="s">
        <v>78</v>
      </c>
      <c r="B13">
        <v>27.4</v>
      </c>
      <c r="C13">
        <v>72</v>
      </c>
      <c r="F13">
        <v>57.7</v>
      </c>
      <c r="G13">
        <v>16</v>
      </c>
      <c r="H13">
        <v>56.7</v>
      </c>
    </row>
    <row r="14" spans="1:8" x14ac:dyDescent="0.25">
      <c r="A14" t="s">
        <v>79</v>
      </c>
      <c r="B14">
        <v>27.4</v>
      </c>
      <c r="C14">
        <v>69.8</v>
      </c>
      <c r="D14">
        <f>AVERAGE(C13:C14)</f>
        <v>70.900000000000006</v>
      </c>
      <c r="F14">
        <v>56.1</v>
      </c>
      <c r="G14">
        <v>15.9</v>
      </c>
      <c r="H14">
        <v>53.6</v>
      </c>
    </row>
    <row r="15" spans="1:8" x14ac:dyDescent="0.25">
      <c r="A15" t="s">
        <v>80</v>
      </c>
      <c r="B15">
        <v>25.3</v>
      </c>
      <c r="C15">
        <v>46</v>
      </c>
      <c r="F15">
        <v>36.9</v>
      </c>
      <c r="G15">
        <v>11.9</v>
      </c>
      <c r="H15">
        <v>30.7</v>
      </c>
    </row>
    <row r="16" spans="1:8" x14ac:dyDescent="0.25">
      <c r="A16" t="s">
        <v>81</v>
      </c>
      <c r="B16">
        <v>25.7</v>
      </c>
      <c r="C16">
        <v>53.4</v>
      </c>
      <c r="D16">
        <f>AVERAGE(C15:C16)</f>
        <v>49.7</v>
      </c>
      <c r="F16">
        <v>42.5</v>
      </c>
      <c r="G16">
        <v>13.4</v>
      </c>
      <c r="H16">
        <v>38.4</v>
      </c>
    </row>
    <row r="18" spans="1:17" x14ac:dyDescent="0.25">
      <c r="A18" s="26" t="s">
        <v>15</v>
      </c>
      <c r="B18" s="2" t="s">
        <v>14</v>
      </c>
      <c r="C18" s="26" t="s">
        <v>13</v>
      </c>
      <c r="D18" s="26"/>
      <c r="E18" s="26"/>
      <c r="F18" s="26" t="s">
        <v>12</v>
      </c>
      <c r="G18" s="26"/>
      <c r="H18" s="26"/>
      <c r="I18" s="26" t="s">
        <v>10</v>
      </c>
      <c r="J18" s="26" t="s">
        <v>9</v>
      </c>
      <c r="K18" s="26" t="s">
        <v>94</v>
      </c>
      <c r="L18" s="26" t="s">
        <v>95</v>
      </c>
      <c r="M18" s="26" t="s">
        <v>96</v>
      </c>
      <c r="N18" s="26" t="s">
        <v>97</v>
      </c>
      <c r="O18" s="26" t="s">
        <v>8</v>
      </c>
    </row>
    <row r="19" spans="1:17" x14ac:dyDescent="0.25">
      <c r="A19" s="26" t="s">
        <v>150</v>
      </c>
      <c r="B19" s="26">
        <v>68.8</v>
      </c>
      <c r="C19" s="26">
        <v>0.10299999999999999</v>
      </c>
      <c r="D19" s="26"/>
      <c r="E19" s="26"/>
      <c r="F19" s="26">
        <v>5.5399999999999998E-2</v>
      </c>
      <c r="G19" s="26"/>
      <c r="H19" s="26"/>
      <c r="I19" s="27">
        <v>1.4599999999999999E-3</v>
      </c>
      <c r="J19" s="26">
        <v>6.5600000000000006E-2</v>
      </c>
      <c r="K19" s="26">
        <v>4.2200000000000001E-2</v>
      </c>
      <c r="L19" s="26">
        <v>0</v>
      </c>
      <c r="M19" s="26">
        <v>0</v>
      </c>
      <c r="N19" s="26">
        <v>100</v>
      </c>
      <c r="O19" s="26">
        <v>4.2200000000000001E-2</v>
      </c>
    </row>
    <row r="20" spans="1:17" x14ac:dyDescent="0.25">
      <c r="A20" s="26" t="s">
        <v>151</v>
      </c>
      <c r="B20" s="26">
        <v>68.400000000000006</v>
      </c>
      <c r="C20" s="26">
        <v>0.11</v>
      </c>
      <c r="D20" s="26">
        <v>0.1065</v>
      </c>
      <c r="E20" s="26"/>
      <c r="F20" s="26">
        <v>3.9E-2</v>
      </c>
      <c r="G20" s="26"/>
      <c r="H20" s="26"/>
      <c r="I20" s="27">
        <v>9.4000000000000004E-3</v>
      </c>
      <c r="J20" s="26">
        <v>5.11E-2</v>
      </c>
      <c r="K20" s="26">
        <v>5.6399999999999999E-2</v>
      </c>
      <c r="L20" s="27">
        <v>2.6900000000000001E-3</v>
      </c>
      <c r="M20" s="27">
        <v>2.6900000000000001E-3</v>
      </c>
      <c r="N20" s="26">
        <v>99.9</v>
      </c>
      <c r="O20" s="26">
        <v>5.6399999999999999E-2</v>
      </c>
    </row>
    <row r="21" spans="1:17" x14ac:dyDescent="0.25">
      <c r="A21" s="26" t="s">
        <v>152</v>
      </c>
      <c r="B21" s="26">
        <v>66.2</v>
      </c>
      <c r="C21" s="26">
        <v>26.7</v>
      </c>
      <c r="D21" s="26"/>
      <c r="E21" s="26"/>
      <c r="F21" s="26">
        <v>9.1600000000000001E-2</v>
      </c>
      <c r="G21" s="26"/>
      <c r="H21" s="26"/>
      <c r="I21" s="26">
        <v>4.7</v>
      </c>
      <c r="J21" s="26">
        <v>14.5</v>
      </c>
      <c r="K21" s="26">
        <v>20.100000000000001</v>
      </c>
      <c r="L21" s="26">
        <v>4.3499999999999996</v>
      </c>
      <c r="M21" s="26">
        <v>0.33800000000000002</v>
      </c>
      <c r="N21" s="26">
        <v>75.2</v>
      </c>
      <c r="O21" s="26">
        <v>24.1</v>
      </c>
    </row>
    <row r="22" spans="1:17" x14ac:dyDescent="0.25">
      <c r="A22" s="26" t="s">
        <v>153</v>
      </c>
      <c r="B22" s="26">
        <v>66.8</v>
      </c>
      <c r="C22" s="26">
        <v>25.5</v>
      </c>
      <c r="D22" s="26">
        <v>26.1</v>
      </c>
      <c r="E22" s="26"/>
      <c r="F22" s="26">
        <v>7.4200000000000002E-2</v>
      </c>
      <c r="G22" s="26"/>
      <c r="H22" s="26"/>
      <c r="I22" s="26">
        <v>4.49</v>
      </c>
      <c r="J22" s="26">
        <v>13.9</v>
      </c>
      <c r="K22" s="26">
        <v>19</v>
      </c>
      <c r="L22" s="26">
        <v>4.1500000000000004</v>
      </c>
      <c r="M22" s="26">
        <v>0.318</v>
      </c>
      <c r="N22" s="26">
        <v>76.5</v>
      </c>
      <c r="O22" s="26">
        <v>22.9</v>
      </c>
    </row>
    <row r="23" spans="1:17" x14ac:dyDescent="0.25">
      <c r="A23" s="26" t="s">
        <v>154</v>
      </c>
      <c r="B23" s="26">
        <v>66.8</v>
      </c>
      <c r="C23" s="26">
        <v>16.899999999999999</v>
      </c>
      <c r="D23" s="26"/>
      <c r="E23" s="26"/>
      <c r="F23" s="26">
        <v>6.9699999999999998E-2</v>
      </c>
      <c r="G23" s="26"/>
      <c r="H23" s="26"/>
      <c r="I23" s="26">
        <v>3.3</v>
      </c>
      <c r="J23" s="26">
        <v>8.68</v>
      </c>
      <c r="K23" s="26">
        <v>11.5</v>
      </c>
      <c r="L23" s="26">
        <v>2.36</v>
      </c>
      <c r="M23" s="26">
        <v>0.91400000000000003</v>
      </c>
      <c r="N23" s="26">
        <v>85.2</v>
      </c>
      <c r="O23" s="26">
        <v>13.6</v>
      </c>
    </row>
    <row r="24" spans="1:17" x14ac:dyDescent="0.25">
      <c r="A24" s="26" t="s">
        <v>155</v>
      </c>
      <c r="B24" s="26">
        <v>67</v>
      </c>
      <c r="C24" s="26">
        <v>16.899999999999999</v>
      </c>
      <c r="D24" s="26">
        <v>16.899999999999999</v>
      </c>
      <c r="E24" s="26"/>
      <c r="F24" s="26">
        <v>5.5199999999999999E-2</v>
      </c>
      <c r="G24" s="26"/>
      <c r="H24" s="26"/>
      <c r="I24" s="26">
        <v>3.27</v>
      </c>
      <c r="J24" s="26">
        <v>8.58</v>
      </c>
      <c r="K24" s="26">
        <v>11.7</v>
      </c>
      <c r="L24" s="26">
        <v>2.46</v>
      </c>
      <c r="M24" s="26">
        <v>0.76800000000000002</v>
      </c>
      <c r="N24" s="26">
        <v>85.1</v>
      </c>
      <c r="O24" s="26">
        <v>13.8</v>
      </c>
    </row>
    <row r="26" spans="1:17" x14ac:dyDescent="0.25">
      <c r="A26" s="28"/>
      <c r="B26" s="2" t="s">
        <v>6</v>
      </c>
      <c r="C26" s="28" t="s">
        <v>5</v>
      </c>
      <c r="D26" s="28"/>
      <c r="E26" s="28"/>
      <c r="F26" s="28" t="s">
        <v>4</v>
      </c>
      <c r="G26" s="28"/>
      <c r="H26" s="28"/>
      <c r="I26" s="28" t="s">
        <v>156</v>
      </c>
      <c r="J26" s="28" t="s">
        <v>157</v>
      </c>
      <c r="K26" s="28" t="s">
        <v>100</v>
      </c>
      <c r="L26" s="28" t="s">
        <v>1</v>
      </c>
      <c r="M26" s="28" t="s">
        <v>101</v>
      </c>
      <c r="N26" s="28" t="s">
        <v>102</v>
      </c>
      <c r="O26" s="28" t="s">
        <v>103</v>
      </c>
      <c r="P26" s="28" t="s">
        <v>104</v>
      </c>
      <c r="Q26" s="28" t="s">
        <v>0</v>
      </c>
    </row>
    <row r="27" spans="1:17" x14ac:dyDescent="0.25">
      <c r="A27" s="28" t="s">
        <v>150</v>
      </c>
      <c r="B27" s="28">
        <v>25.3</v>
      </c>
      <c r="C27" s="28">
        <v>6.3500000000000001E-2</v>
      </c>
      <c r="D27" s="28"/>
      <c r="E27" s="28"/>
      <c r="F27" s="28">
        <v>9.1300000000000006E-2</v>
      </c>
      <c r="G27" s="28"/>
      <c r="H27" s="28"/>
      <c r="I27" s="28">
        <v>0</v>
      </c>
      <c r="J27" s="28">
        <v>0</v>
      </c>
      <c r="K27" s="28">
        <v>2.7799999999999998E-2</v>
      </c>
      <c r="L27" s="28">
        <v>1.1900000000000001E-2</v>
      </c>
      <c r="M27" s="28">
        <v>2.3800000000000002E-2</v>
      </c>
      <c r="N27" s="29">
        <v>3.9699999999999996E-3</v>
      </c>
      <c r="O27" s="28">
        <v>0</v>
      </c>
      <c r="P27" s="28">
        <v>100</v>
      </c>
      <c r="Q27" s="28">
        <v>3.1699999999999999E-2</v>
      </c>
    </row>
    <row r="28" spans="1:17" x14ac:dyDescent="0.25">
      <c r="A28" s="28" t="s">
        <v>151</v>
      </c>
      <c r="B28" s="28">
        <v>25.3</v>
      </c>
      <c r="C28" s="28">
        <v>6.5500000000000003E-2</v>
      </c>
      <c r="D28" s="28">
        <v>6.4500000000000002E-2</v>
      </c>
      <c r="E28" s="28"/>
      <c r="F28" s="28">
        <v>4.7300000000000002E-2</v>
      </c>
      <c r="G28" s="28">
        <v>6.93E-2</v>
      </c>
      <c r="H28" s="28"/>
      <c r="I28" s="29">
        <v>3.64E-3</v>
      </c>
      <c r="J28" s="29">
        <v>3.64E-3</v>
      </c>
      <c r="K28" s="28">
        <v>1.8200000000000001E-2</v>
      </c>
      <c r="L28" s="28">
        <v>2.5499999999999998E-2</v>
      </c>
      <c r="M28" s="28">
        <v>0.04</v>
      </c>
      <c r="N28" s="29">
        <v>7.28E-3</v>
      </c>
      <c r="O28" s="28">
        <v>0</v>
      </c>
      <c r="P28" s="28">
        <v>100</v>
      </c>
      <c r="Q28" s="28">
        <v>2.9100000000000001E-2</v>
      </c>
    </row>
    <row r="29" spans="1:17" x14ac:dyDescent="0.25">
      <c r="A29" s="28" t="s">
        <v>152</v>
      </c>
      <c r="B29" s="28">
        <v>25.6</v>
      </c>
      <c r="C29" s="28">
        <v>28.8</v>
      </c>
      <c r="D29" s="28"/>
      <c r="E29" s="28"/>
      <c r="F29" s="28">
        <v>14.9</v>
      </c>
      <c r="G29" s="28"/>
      <c r="H29" s="28"/>
      <c r="I29" s="28">
        <v>13</v>
      </c>
      <c r="J29" s="28">
        <v>11.1</v>
      </c>
      <c r="K29" s="28">
        <v>20.8</v>
      </c>
      <c r="L29" s="28">
        <v>7.74</v>
      </c>
      <c r="M29" s="28">
        <v>7.97</v>
      </c>
      <c r="N29" s="28">
        <v>19.2</v>
      </c>
      <c r="O29" s="28">
        <v>1.88</v>
      </c>
      <c r="P29" s="28">
        <v>71</v>
      </c>
      <c r="Q29" s="28">
        <v>25.9</v>
      </c>
    </row>
    <row r="30" spans="1:17" x14ac:dyDescent="0.25">
      <c r="A30" s="28" t="s">
        <v>153</v>
      </c>
      <c r="B30" s="28">
        <v>25.3</v>
      </c>
      <c r="C30" s="28">
        <v>27.8</v>
      </c>
      <c r="D30" s="28">
        <v>28.3</v>
      </c>
      <c r="E30" s="28"/>
      <c r="F30" s="28">
        <v>14.3</v>
      </c>
      <c r="G30" s="28">
        <v>14.600000000000001</v>
      </c>
      <c r="H30" s="28"/>
      <c r="I30" s="28">
        <v>12.3</v>
      </c>
      <c r="J30" s="28">
        <v>10.5</v>
      </c>
      <c r="K30" s="28">
        <v>20.100000000000001</v>
      </c>
      <c r="L30" s="28">
        <v>7.54</v>
      </c>
      <c r="M30" s="28">
        <v>7.62</v>
      </c>
      <c r="N30" s="28">
        <v>18.5</v>
      </c>
      <c r="O30" s="28">
        <v>1.86</v>
      </c>
      <c r="P30" s="28">
        <v>72</v>
      </c>
      <c r="Q30" s="28">
        <v>24.8</v>
      </c>
    </row>
    <row r="31" spans="1:17" x14ac:dyDescent="0.25">
      <c r="A31" s="28" t="s">
        <v>154</v>
      </c>
      <c r="B31" s="28">
        <v>25.5</v>
      </c>
      <c r="C31" s="28">
        <v>14.2</v>
      </c>
      <c r="D31" s="28"/>
      <c r="E31" s="28"/>
      <c r="F31" s="28">
        <v>10.6</v>
      </c>
      <c r="G31" s="28"/>
      <c r="H31" s="28"/>
      <c r="I31" s="28">
        <v>5.85</v>
      </c>
      <c r="J31" s="28">
        <v>6.13</v>
      </c>
      <c r="K31" s="28">
        <v>11.2</v>
      </c>
      <c r="L31" s="28">
        <v>3.08</v>
      </c>
      <c r="M31" s="28">
        <v>2.96</v>
      </c>
      <c r="N31" s="28">
        <v>8.5399999999999991</v>
      </c>
      <c r="O31" s="28">
        <v>2.88</v>
      </c>
      <c r="P31" s="28">
        <v>85.6</v>
      </c>
      <c r="Q31" s="28">
        <v>10.4</v>
      </c>
    </row>
    <row r="32" spans="1:17" x14ac:dyDescent="0.25">
      <c r="A32" s="28" t="s">
        <v>155</v>
      </c>
      <c r="B32" s="28">
        <v>25.2</v>
      </c>
      <c r="C32" s="28">
        <v>14.7</v>
      </c>
      <c r="D32" s="28">
        <v>14.45</v>
      </c>
      <c r="E32" s="28"/>
      <c r="F32" s="28">
        <v>10.1</v>
      </c>
      <c r="G32" s="28">
        <v>10.35</v>
      </c>
      <c r="H32" s="28">
        <v>29.109589041095902</v>
      </c>
      <c r="I32" s="28">
        <v>5.83</v>
      </c>
      <c r="J32" s="28">
        <v>6.03</v>
      </c>
      <c r="K32" s="28">
        <v>11.6</v>
      </c>
      <c r="L32" s="28">
        <v>3.08</v>
      </c>
      <c r="M32" s="28">
        <v>3.13</v>
      </c>
      <c r="N32" s="28">
        <v>8.7799999999999994</v>
      </c>
      <c r="O32" s="28">
        <v>3.13</v>
      </c>
      <c r="P32" s="28">
        <v>85</v>
      </c>
      <c r="Q32" s="28">
        <v>10.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6"/>
  <sheetViews>
    <sheetView workbookViewId="0">
      <selection activeCell="K31" sqref="K31"/>
    </sheetView>
  </sheetViews>
  <sheetFormatPr defaultRowHeight="15" x14ac:dyDescent="0.25"/>
  <cols>
    <col min="1" max="1" width="32.42578125" customWidth="1"/>
  </cols>
  <sheetData>
    <row r="2" spans="1:15" x14ac:dyDescent="0.25">
      <c r="A2" s="5" t="s">
        <v>15</v>
      </c>
      <c r="B2" s="5" t="s">
        <v>14</v>
      </c>
      <c r="C2" s="5" t="s">
        <v>13</v>
      </c>
      <c r="D2" s="5"/>
      <c r="E2" s="5" t="s">
        <v>12</v>
      </c>
      <c r="F2" s="5"/>
      <c r="G2" s="5" t="s">
        <v>10</v>
      </c>
      <c r="H2" s="5" t="s">
        <v>9</v>
      </c>
      <c r="I2" s="5" t="s">
        <v>94</v>
      </c>
      <c r="J2" s="5" t="s">
        <v>95</v>
      </c>
      <c r="K2" s="5" t="s">
        <v>96</v>
      </c>
      <c r="L2" s="5" t="s">
        <v>97</v>
      </c>
      <c r="M2" s="5" t="s">
        <v>8</v>
      </c>
      <c r="N2" s="5"/>
      <c r="O2" s="5"/>
    </row>
    <row r="3" spans="1:15" x14ac:dyDescent="0.25">
      <c r="A3" s="5" t="s">
        <v>105</v>
      </c>
      <c r="B3" s="5">
        <v>76.5</v>
      </c>
      <c r="C3" s="5">
        <v>0.216</v>
      </c>
      <c r="D3" s="5"/>
      <c r="E3" s="5">
        <v>5.7099999999999998E-2</v>
      </c>
      <c r="F3" s="5"/>
      <c r="G3" s="5">
        <v>4.02E-2</v>
      </c>
      <c r="H3" s="5">
        <v>0.154</v>
      </c>
      <c r="I3" s="5">
        <v>3.5900000000000001E-2</v>
      </c>
      <c r="J3" s="6">
        <v>6.3400000000000001E-3</v>
      </c>
      <c r="K3" s="5">
        <v>3.3799999999999997E-2</v>
      </c>
      <c r="L3" s="5">
        <v>99.9</v>
      </c>
      <c r="M3" s="5">
        <v>3.5900000000000001E-2</v>
      </c>
      <c r="N3" s="5"/>
      <c r="O3" s="5"/>
    </row>
    <row r="4" spans="1:15" x14ac:dyDescent="0.25">
      <c r="A4" s="5" t="s">
        <v>106</v>
      </c>
      <c r="B4" s="5">
        <v>77.099999999999994</v>
      </c>
      <c r="C4" s="5">
        <v>0.53100000000000003</v>
      </c>
      <c r="D4" s="5">
        <v>0.3735</v>
      </c>
      <c r="E4" s="5">
        <v>4.4400000000000002E-2</v>
      </c>
      <c r="F4" s="5">
        <v>5.0750000000000003E-2</v>
      </c>
      <c r="G4" s="5">
        <v>0.374</v>
      </c>
      <c r="H4" s="5">
        <v>0.13800000000000001</v>
      </c>
      <c r="I4" s="5">
        <v>4.2700000000000002E-2</v>
      </c>
      <c r="J4" s="5">
        <v>1.2E-2</v>
      </c>
      <c r="K4" s="5">
        <v>0.20699999999999999</v>
      </c>
      <c r="L4" s="5">
        <v>99.7</v>
      </c>
      <c r="M4" s="5">
        <v>4.7800000000000002E-2</v>
      </c>
      <c r="N4" s="5"/>
      <c r="O4" s="5"/>
    </row>
    <row r="5" spans="1:15" x14ac:dyDescent="0.25">
      <c r="A5" s="5" t="s">
        <v>107</v>
      </c>
      <c r="B5" s="5">
        <v>75.5</v>
      </c>
      <c r="C5" s="5">
        <v>20.7</v>
      </c>
      <c r="D5" s="5"/>
      <c r="E5" s="5">
        <v>0.17799999999999999</v>
      </c>
      <c r="F5" s="5"/>
      <c r="G5" s="5">
        <v>5.14</v>
      </c>
      <c r="H5" s="5">
        <v>10.199999999999999</v>
      </c>
      <c r="I5" s="5">
        <v>14.8</v>
      </c>
      <c r="J5" s="5">
        <v>4.46</v>
      </c>
      <c r="K5" s="5">
        <v>0.53200000000000003</v>
      </c>
      <c r="L5" s="5">
        <v>80.2</v>
      </c>
      <c r="M5" s="5">
        <v>18.5</v>
      </c>
      <c r="N5" s="5"/>
      <c r="O5" s="5"/>
    </row>
    <row r="6" spans="1:15" x14ac:dyDescent="0.25">
      <c r="A6" s="5" t="s">
        <v>108</v>
      </c>
      <c r="B6" s="5">
        <v>75.2</v>
      </c>
      <c r="C6" s="5">
        <v>20.6</v>
      </c>
      <c r="D6" s="5">
        <v>20.65</v>
      </c>
      <c r="E6" s="5">
        <v>0.192</v>
      </c>
      <c r="F6" s="5">
        <v>0.185</v>
      </c>
      <c r="G6" s="5">
        <v>5.08</v>
      </c>
      <c r="H6" s="5">
        <v>10.3</v>
      </c>
      <c r="I6" s="5">
        <v>14.9</v>
      </c>
      <c r="J6" s="5">
        <v>4.37</v>
      </c>
      <c r="K6" s="5">
        <v>0.51600000000000001</v>
      </c>
      <c r="L6" s="5">
        <v>80.2</v>
      </c>
      <c r="M6" s="5">
        <v>18.399999999999999</v>
      </c>
      <c r="N6" s="5"/>
      <c r="O6" s="5"/>
    </row>
    <row r="7" spans="1:15" x14ac:dyDescent="0.25">
      <c r="A7" s="5" t="s">
        <v>109</v>
      </c>
      <c r="B7" s="5">
        <v>77.400000000000006</v>
      </c>
      <c r="C7" s="5">
        <v>17.899999999999999</v>
      </c>
      <c r="D7" s="5"/>
      <c r="E7" s="5">
        <v>9.5500000000000002E-2</v>
      </c>
      <c r="F7" s="5"/>
      <c r="G7" s="5">
        <v>5.45</v>
      </c>
      <c r="H7" s="5">
        <v>9.67</v>
      </c>
      <c r="I7" s="5">
        <v>10.9</v>
      </c>
      <c r="J7" s="5">
        <v>3.44</v>
      </c>
      <c r="K7" s="5">
        <v>1.76</v>
      </c>
      <c r="L7" s="5">
        <v>83.9</v>
      </c>
      <c r="M7" s="5">
        <v>13.3</v>
      </c>
      <c r="N7" s="5"/>
      <c r="O7" s="5"/>
    </row>
    <row r="8" spans="1:15" x14ac:dyDescent="0.25">
      <c r="A8" s="5" t="s">
        <v>110</v>
      </c>
      <c r="B8" s="5">
        <v>77.900000000000006</v>
      </c>
      <c r="C8" s="5">
        <v>16.899999999999999</v>
      </c>
      <c r="D8" s="5">
        <v>17.399999999999999</v>
      </c>
      <c r="E8" s="5">
        <v>0.12</v>
      </c>
      <c r="F8" s="5">
        <v>0.10775</v>
      </c>
      <c r="G8" s="5">
        <v>5.68</v>
      </c>
      <c r="H8" s="5">
        <v>8.26</v>
      </c>
      <c r="I8" s="5">
        <v>9.8699999999999992</v>
      </c>
      <c r="J8" s="5">
        <v>3.46</v>
      </c>
      <c r="K8" s="5">
        <v>1.8</v>
      </c>
      <c r="L8" s="5">
        <v>84.9</v>
      </c>
      <c r="M8" s="5">
        <v>12.4</v>
      </c>
      <c r="N8" s="5"/>
      <c r="O8" s="5"/>
    </row>
    <row r="10" spans="1:15" x14ac:dyDescent="0.25">
      <c r="A10" s="5"/>
      <c r="B10" s="5" t="s">
        <v>6</v>
      </c>
      <c r="C10" s="5" t="s">
        <v>5</v>
      </c>
      <c r="D10" s="5"/>
      <c r="E10" s="5" t="s">
        <v>98</v>
      </c>
      <c r="F10" s="5"/>
      <c r="G10" s="5" t="s">
        <v>99</v>
      </c>
      <c r="H10" s="5" t="s">
        <v>4</v>
      </c>
      <c r="I10" s="5" t="s">
        <v>100</v>
      </c>
      <c r="J10" s="5" t="s">
        <v>1</v>
      </c>
      <c r="K10" s="5" t="s">
        <v>101</v>
      </c>
      <c r="L10" s="5" t="s">
        <v>102</v>
      </c>
      <c r="M10" s="5" t="s">
        <v>103</v>
      </c>
      <c r="N10" s="5" t="s">
        <v>104</v>
      </c>
      <c r="O10" s="5" t="s">
        <v>0</v>
      </c>
    </row>
    <row r="11" spans="1:15" x14ac:dyDescent="0.25">
      <c r="A11" s="5" t="s">
        <v>105</v>
      </c>
      <c r="B11" s="5">
        <v>20.9</v>
      </c>
      <c r="C11" s="5">
        <v>0.379</v>
      </c>
      <c r="D11" s="5"/>
      <c r="E11" s="5">
        <v>6.1899999999999997E-2</v>
      </c>
      <c r="F11" s="5"/>
      <c r="G11" s="5">
        <v>3.09E-2</v>
      </c>
      <c r="H11" s="5">
        <v>0.23200000000000001</v>
      </c>
      <c r="I11" s="5">
        <v>0.23200000000000001</v>
      </c>
      <c r="J11" s="5">
        <v>0.193</v>
      </c>
      <c r="K11" s="5">
        <v>2.3199999999999998E-2</v>
      </c>
      <c r="L11" s="5">
        <v>3.8699999999999998E-2</v>
      </c>
      <c r="M11" s="5">
        <v>0.10100000000000001</v>
      </c>
      <c r="N11" s="5">
        <v>99.8</v>
      </c>
      <c r="O11" s="5">
        <v>5.4100000000000002E-2</v>
      </c>
    </row>
    <row r="12" spans="1:15" x14ac:dyDescent="0.25">
      <c r="A12" s="5" t="s">
        <v>106</v>
      </c>
      <c r="B12" s="5">
        <v>20.399999999999999</v>
      </c>
      <c r="C12" s="5">
        <v>0.93700000000000006</v>
      </c>
      <c r="D12" s="5">
        <v>0.65800000000000003</v>
      </c>
      <c r="E12" s="5">
        <v>4.5199999999999997E-2</v>
      </c>
      <c r="F12" s="5">
        <v>5.355E-2</v>
      </c>
      <c r="G12" s="5">
        <v>3.2300000000000002E-2</v>
      </c>
      <c r="H12" s="5">
        <v>0.32300000000000001</v>
      </c>
      <c r="I12" s="5">
        <v>0.82699999999999996</v>
      </c>
      <c r="J12" s="5">
        <v>0.129</v>
      </c>
      <c r="K12" s="5">
        <v>2.5899999999999999E-2</v>
      </c>
      <c r="L12" s="5">
        <v>5.8200000000000002E-2</v>
      </c>
      <c r="M12" s="5">
        <v>0.27100000000000002</v>
      </c>
      <c r="N12" s="5">
        <v>99.6</v>
      </c>
      <c r="O12" s="5">
        <v>8.4000000000000005E-2</v>
      </c>
    </row>
    <row r="13" spans="1:15" x14ac:dyDescent="0.25">
      <c r="A13" s="5" t="s">
        <v>107</v>
      </c>
      <c r="B13" s="5">
        <v>21.8</v>
      </c>
      <c r="C13" s="5">
        <v>13.2</v>
      </c>
      <c r="D13" s="5"/>
      <c r="E13" s="5">
        <v>4.4800000000000004</v>
      </c>
      <c r="F13" s="5"/>
      <c r="G13" s="5">
        <v>4.0999999999999996</v>
      </c>
      <c r="H13" s="5">
        <v>6.54</v>
      </c>
      <c r="I13" s="5">
        <v>9.57</v>
      </c>
      <c r="J13" s="5">
        <v>3.38</v>
      </c>
      <c r="K13" s="5">
        <v>3.77</v>
      </c>
      <c r="L13" s="5">
        <v>7.02</v>
      </c>
      <c r="M13" s="5">
        <v>1.93</v>
      </c>
      <c r="N13" s="5">
        <v>87.3</v>
      </c>
      <c r="O13" s="5">
        <v>10</v>
      </c>
    </row>
    <row r="14" spans="1:15" x14ac:dyDescent="0.25">
      <c r="A14" s="5" t="s">
        <v>108</v>
      </c>
      <c r="B14" s="5">
        <v>22</v>
      </c>
      <c r="C14" s="5">
        <v>13.7</v>
      </c>
      <c r="D14" s="5">
        <v>13.45</v>
      </c>
      <c r="E14" s="5">
        <v>4.29</v>
      </c>
      <c r="F14" s="5">
        <v>4.3849999999999998</v>
      </c>
      <c r="G14" s="5">
        <v>3.98</v>
      </c>
      <c r="H14" s="5">
        <v>6.36</v>
      </c>
      <c r="I14" s="5">
        <v>9.7799999999999994</v>
      </c>
      <c r="J14" s="5">
        <v>3.71</v>
      </c>
      <c r="K14" s="5">
        <v>3.97</v>
      </c>
      <c r="L14" s="5">
        <v>7.25</v>
      </c>
      <c r="M14" s="5">
        <v>1.78</v>
      </c>
      <c r="N14" s="5">
        <v>87</v>
      </c>
      <c r="O14" s="5">
        <v>10.6</v>
      </c>
    </row>
    <row r="15" spans="1:15" x14ac:dyDescent="0.25">
      <c r="A15" s="5" t="s">
        <v>109</v>
      </c>
      <c r="B15" s="5">
        <v>19.899999999999999</v>
      </c>
      <c r="C15" s="5">
        <v>9.2899999999999991</v>
      </c>
      <c r="D15" s="5"/>
      <c r="E15" s="5">
        <v>2.46</v>
      </c>
      <c r="F15" s="5"/>
      <c r="G15" s="5">
        <v>1.51</v>
      </c>
      <c r="H15" s="5">
        <v>4.49</v>
      </c>
      <c r="I15" s="5">
        <v>7.8</v>
      </c>
      <c r="J15" s="5">
        <v>1.87</v>
      </c>
      <c r="K15" s="5">
        <v>1.29</v>
      </c>
      <c r="L15" s="5">
        <v>3.39</v>
      </c>
      <c r="M15" s="5">
        <v>3.74</v>
      </c>
      <c r="N15" s="5">
        <v>91.6</v>
      </c>
      <c r="O15" s="5">
        <v>4.1900000000000004</v>
      </c>
    </row>
    <row r="16" spans="1:15" x14ac:dyDescent="0.25">
      <c r="A16" s="5" t="s">
        <v>110</v>
      </c>
      <c r="B16" s="5">
        <v>19.2</v>
      </c>
      <c r="C16" s="5">
        <v>9.4600000000000009</v>
      </c>
      <c r="D16" s="5">
        <v>9.375</v>
      </c>
      <c r="E16" s="5">
        <v>2.75</v>
      </c>
      <c r="F16" s="5">
        <v>2.605</v>
      </c>
      <c r="G16" s="5">
        <v>1.72</v>
      </c>
      <c r="H16" s="5">
        <v>4.8</v>
      </c>
      <c r="I16" s="5">
        <v>8.1999999999999993</v>
      </c>
      <c r="J16" s="5">
        <v>1.56</v>
      </c>
      <c r="K16" s="5">
        <v>1.1499999999999999</v>
      </c>
      <c r="L16" s="5">
        <v>3.75</v>
      </c>
      <c r="M16" s="5">
        <v>3.58</v>
      </c>
      <c r="N16" s="5">
        <v>91.5</v>
      </c>
      <c r="O16" s="5">
        <v>4.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29"/>
  <sheetViews>
    <sheetView workbookViewId="0">
      <selection activeCell="J33" sqref="J33"/>
    </sheetView>
  </sheetViews>
  <sheetFormatPr defaultRowHeight="15" x14ac:dyDescent="0.25"/>
  <cols>
    <col min="1" max="1" width="18.5703125" customWidth="1"/>
  </cols>
  <sheetData>
    <row r="3" spans="1:10" x14ac:dyDescent="0.25">
      <c r="A3" t="s">
        <v>15</v>
      </c>
      <c r="B3" s="2" t="s">
        <v>24</v>
      </c>
      <c r="C3" t="s">
        <v>25</v>
      </c>
      <c r="F3" t="s">
        <v>26</v>
      </c>
      <c r="G3" t="s">
        <v>27</v>
      </c>
      <c r="H3" t="s">
        <v>28</v>
      </c>
      <c r="I3" t="s">
        <v>44</v>
      </c>
      <c r="J3" t="s">
        <v>33</v>
      </c>
    </row>
    <row r="4" spans="1:10" x14ac:dyDescent="0.25">
      <c r="A4" t="s">
        <v>52</v>
      </c>
      <c r="B4">
        <v>44</v>
      </c>
      <c r="C4">
        <v>53.9</v>
      </c>
      <c r="F4">
        <v>1.4</v>
      </c>
      <c r="G4">
        <v>34.4</v>
      </c>
      <c r="H4">
        <v>11.9</v>
      </c>
      <c r="I4">
        <v>20</v>
      </c>
      <c r="J4">
        <v>47</v>
      </c>
    </row>
    <row r="5" spans="1:10" x14ac:dyDescent="0.25">
      <c r="A5" t="s">
        <v>53</v>
      </c>
      <c r="B5">
        <v>42.6</v>
      </c>
      <c r="C5">
        <v>51.7</v>
      </c>
      <c r="D5">
        <f>AVERAGE(C4:C5)</f>
        <v>52.8</v>
      </c>
      <c r="F5">
        <v>1.68</v>
      </c>
      <c r="G5">
        <v>32.9</v>
      </c>
      <c r="H5">
        <v>10.6</v>
      </c>
      <c r="I5">
        <v>17.8</v>
      </c>
      <c r="J5">
        <v>44.7</v>
      </c>
    </row>
    <row r="6" spans="1:10" x14ac:dyDescent="0.25">
      <c r="A6" t="s">
        <v>54</v>
      </c>
      <c r="B6">
        <v>42.8</v>
      </c>
      <c r="C6">
        <v>52.1</v>
      </c>
      <c r="F6">
        <v>1.64</v>
      </c>
      <c r="G6">
        <v>39.6</v>
      </c>
      <c r="H6">
        <v>10.3</v>
      </c>
      <c r="I6">
        <v>8.6300000000000008</v>
      </c>
      <c r="J6">
        <v>32.200000000000003</v>
      </c>
    </row>
    <row r="7" spans="1:10" x14ac:dyDescent="0.25">
      <c r="A7" t="s">
        <v>55</v>
      </c>
      <c r="B7">
        <v>42.6</v>
      </c>
      <c r="C7">
        <v>42.5</v>
      </c>
      <c r="D7">
        <f>AVERAGE(C6:C7)</f>
        <v>47.3</v>
      </c>
      <c r="F7">
        <v>1.34</v>
      </c>
      <c r="G7">
        <v>33.1</v>
      </c>
      <c r="H7">
        <v>7.71</v>
      </c>
      <c r="I7">
        <v>5.29</v>
      </c>
      <c r="J7">
        <v>22</v>
      </c>
    </row>
    <row r="9" spans="1:10" x14ac:dyDescent="0.25">
      <c r="B9" s="2" t="s">
        <v>34</v>
      </c>
      <c r="C9" t="s">
        <v>35</v>
      </c>
      <c r="F9" t="s">
        <v>36</v>
      </c>
      <c r="G9" t="s">
        <v>37</v>
      </c>
      <c r="H9" t="s">
        <v>38</v>
      </c>
      <c r="I9" t="s">
        <v>45</v>
      </c>
      <c r="J9" t="s">
        <v>43</v>
      </c>
    </row>
    <row r="10" spans="1:10" x14ac:dyDescent="0.25">
      <c r="A10" t="s">
        <v>52</v>
      </c>
      <c r="B10">
        <v>44.3</v>
      </c>
      <c r="C10">
        <v>47.8</v>
      </c>
      <c r="F10">
        <v>7.16</v>
      </c>
      <c r="G10">
        <v>42.6</v>
      </c>
      <c r="H10">
        <v>3.17</v>
      </c>
      <c r="I10">
        <v>16.399999999999999</v>
      </c>
      <c r="J10">
        <v>31.3</v>
      </c>
    </row>
    <row r="11" spans="1:10" x14ac:dyDescent="0.25">
      <c r="A11" t="s">
        <v>53</v>
      </c>
      <c r="B11">
        <v>44.9</v>
      </c>
      <c r="C11">
        <v>44.2</v>
      </c>
      <c r="D11">
        <f>AVERAGE(C10:C11)</f>
        <v>46</v>
      </c>
      <c r="F11">
        <v>6.81</v>
      </c>
      <c r="G11">
        <v>39.200000000000003</v>
      </c>
      <c r="H11">
        <v>2.64</v>
      </c>
      <c r="I11">
        <v>13.5</v>
      </c>
      <c r="J11">
        <v>27.2</v>
      </c>
    </row>
    <row r="12" spans="1:10" x14ac:dyDescent="0.25">
      <c r="A12" t="s">
        <v>54</v>
      </c>
      <c r="B12">
        <v>45.4</v>
      </c>
      <c r="C12">
        <v>47.9</v>
      </c>
      <c r="F12">
        <v>7.03</v>
      </c>
      <c r="G12">
        <v>44.5</v>
      </c>
      <c r="H12">
        <v>2.69</v>
      </c>
      <c r="I12">
        <v>7.68</v>
      </c>
      <c r="J12">
        <v>19.5</v>
      </c>
    </row>
    <row r="13" spans="1:10" x14ac:dyDescent="0.25">
      <c r="A13" t="s">
        <v>55</v>
      </c>
      <c r="B13">
        <v>46.2</v>
      </c>
      <c r="C13">
        <v>37.6</v>
      </c>
      <c r="D13">
        <f>AVERAGE(C12:C13)</f>
        <v>42.75</v>
      </c>
      <c r="F13">
        <v>4.28</v>
      </c>
      <c r="G13">
        <v>35</v>
      </c>
      <c r="H13">
        <v>2.0299999999999998</v>
      </c>
      <c r="I13">
        <v>4.8</v>
      </c>
      <c r="J13">
        <v>12.9</v>
      </c>
    </row>
    <row r="15" spans="1:10" x14ac:dyDescent="0.25">
      <c r="A15" s="33" t="s">
        <v>15</v>
      </c>
      <c r="B15" s="33" t="s">
        <v>14</v>
      </c>
      <c r="C15" s="33" t="s">
        <v>13</v>
      </c>
      <c r="D15" s="33"/>
      <c r="E15" s="33"/>
      <c r="F15" s="33" t="s">
        <v>10</v>
      </c>
      <c r="G15" s="33" t="s">
        <v>9</v>
      </c>
      <c r="H15" s="33" t="s">
        <v>8</v>
      </c>
    </row>
    <row r="16" spans="1:10" x14ac:dyDescent="0.25">
      <c r="A16" s="34" t="s">
        <v>186</v>
      </c>
      <c r="B16" s="34">
        <v>47.2</v>
      </c>
      <c r="C16" s="35">
        <v>2.2000000000000001E-3</v>
      </c>
      <c r="D16" s="35"/>
      <c r="E16" s="35"/>
      <c r="F16" s="34">
        <v>0</v>
      </c>
      <c r="G16" s="35">
        <v>2.2000000000000001E-3</v>
      </c>
      <c r="H16" s="34">
        <v>0</v>
      </c>
    </row>
    <row r="17" spans="1:8" x14ac:dyDescent="0.25">
      <c r="A17" s="34" t="s">
        <v>187</v>
      </c>
      <c r="B17" s="34">
        <v>47.8</v>
      </c>
      <c r="C17" s="35">
        <v>5.3800000000000002E-3</v>
      </c>
      <c r="D17" s="34">
        <v>3.79E-3</v>
      </c>
      <c r="E17" s="35"/>
      <c r="F17" s="35">
        <v>1.7899999999999999E-3</v>
      </c>
      <c r="G17" s="35">
        <v>3.5799999999999998E-3</v>
      </c>
      <c r="H17" s="34">
        <v>0</v>
      </c>
    </row>
    <row r="18" spans="1:8" x14ac:dyDescent="0.25">
      <c r="A18" s="36" t="s">
        <v>188</v>
      </c>
      <c r="B18" s="36">
        <v>44</v>
      </c>
      <c r="C18" s="36">
        <v>9.3800000000000008</v>
      </c>
      <c r="D18" s="36"/>
      <c r="E18" s="36"/>
      <c r="F18" s="36">
        <v>2.2999999999999998</v>
      </c>
      <c r="G18" s="36">
        <v>1.95E-2</v>
      </c>
      <c r="H18" s="36">
        <v>9.01</v>
      </c>
    </row>
    <row r="19" spans="1:8" x14ac:dyDescent="0.25">
      <c r="A19" s="36" t="s">
        <v>189</v>
      </c>
      <c r="B19" s="36">
        <v>44.8</v>
      </c>
      <c r="C19" s="36">
        <v>9.75</v>
      </c>
      <c r="D19" s="36">
        <v>9.5650000000000013</v>
      </c>
      <c r="E19" s="36"/>
      <c r="F19" s="36">
        <v>2.42</v>
      </c>
      <c r="G19" s="36">
        <v>1.4200000000000001E-2</v>
      </c>
      <c r="H19" s="36">
        <v>9.3800000000000008</v>
      </c>
    </row>
    <row r="20" spans="1:8" x14ac:dyDescent="0.25">
      <c r="A20" s="36" t="s">
        <v>190</v>
      </c>
      <c r="B20" s="36">
        <v>44.7</v>
      </c>
      <c r="C20" s="36">
        <v>6.4</v>
      </c>
      <c r="D20" s="36"/>
      <c r="E20" s="36"/>
      <c r="F20" s="36">
        <v>2.81</v>
      </c>
      <c r="G20" s="36">
        <v>2.3E-2</v>
      </c>
      <c r="H20" s="36">
        <v>5.65</v>
      </c>
    </row>
    <row r="21" spans="1:8" x14ac:dyDescent="0.25">
      <c r="A21" s="36" t="s">
        <v>191</v>
      </c>
      <c r="B21" s="36">
        <v>44.4</v>
      </c>
      <c r="C21" s="36">
        <v>3.47</v>
      </c>
      <c r="D21" s="36">
        <v>4.9350000000000005</v>
      </c>
      <c r="E21" s="36"/>
      <c r="F21" s="36">
        <v>0.40600000000000003</v>
      </c>
      <c r="G21" s="37">
        <v>1.3699999999999999E-3</v>
      </c>
      <c r="H21" s="36">
        <v>3.35</v>
      </c>
    </row>
    <row r="23" spans="1:8" x14ac:dyDescent="0.25">
      <c r="A23" s="38"/>
      <c r="B23" s="38" t="s">
        <v>6</v>
      </c>
      <c r="C23" s="38" t="s">
        <v>5</v>
      </c>
      <c r="D23" s="38"/>
      <c r="E23" s="38"/>
      <c r="F23" s="38" t="s">
        <v>2</v>
      </c>
      <c r="G23" s="38" t="s">
        <v>1</v>
      </c>
      <c r="H23" s="38" t="s">
        <v>0</v>
      </c>
    </row>
    <row r="24" spans="1:8" x14ac:dyDescent="0.25">
      <c r="A24" s="39" t="s">
        <v>186</v>
      </c>
      <c r="B24" s="39">
        <v>51.2</v>
      </c>
      <c r="C24" s="39">
        <v>1.8200000000000001E-2</v>
      </c>
      <c r="D24" s="39"/>
      <c r="E24" s="39"/>
      <c r="F24" s="40">
        <v>2.0200000000000001E-3</v>
      </c>
      <c r="G24" s="39">
        <v>1.4200000000000001E-2</v>
      </c>
      <c r="H24" s="40">
        <v>4.0499999999999998E-3</v>
      </c>
    </row>
    <row r="25" spans="1:8" x14ac:dyDescent="0.25">
      <c r="A25" s="39" t="s">
        <v>187</v>
      </c>
      <c r="B25" s="39">
        <v>50.3</v>
      </c>
      <c r="C25" s="39">
        <v>1.3599999999999999E-2</v>
      </c>
      <c r="D25" s="39"/>
      <c r="E25" s="39"/>
      <c r="F25" s="40">
        <v>3.3999999999999998E-3</v>
      </c>
      <c r="G25" s="39">
        <v>1.0200000000000001E-2</v>
      </c>
      <c r="H25" s="39">
        <v>0</v>
      </c>
    </row>
    <row r="26" spans="1:8" x14ac:dyDescent="0.25">
      <c r="A26" s="41" t="s">
        <v>188</v>
      </c>
      <c r="B26" s="41">
        <v>52.6</v>
      </c>
      <c r="C26" s="41">
        <v>8.75</v>
      </c>
      <c r="D26" s="41"/>
      <c r="E26" s="41"/>
      <c r="F26" s="41">
        <v>4.58</v>
      </c>
      <c r="G26" s="41">
        <v>0.39600000000000002</v>
      </c>
      <c r="H26" s="41">
        <v>7.48</v>
      </c>
    </row>
    <row r="27" spans="1:8" x14ac:dyDescent="0.25">
      <c r="A27" s="41" t="s">
        <v>189</v>
      </c>
      <c r="B27" s="41">
        <v>51.7</v>
      </c>
      <c r="C27" s="41">
        <v>9.2799999999999994</v>
      </c>
      <c r="D27" s="41">
        <v>9.0150000000000006</v>
      </c>
      <c r="E27" s="41"/>
      <c r="F27" s="41">
        <v>5.0599999999999996</v>
      </c>
      <c r="G27" s="41">
        <v>0.52200000000000002</v>
      </c>
      <c r="H27" s="41">
        <v>7.9</v>
      </c>
    </row>
    <row r="28" spans="1:8" x14ac:dyDescent="0.25">
      <c r="A28" s="41" t="s">
        <v>190</v>
      </c>
      <c r="B28" s="41">
        <v>51.5</v>
      </c>
      <c r="C28" s="41">
        <v>5.43</v>
      </c>
      <c r="D28" s="41"/>
      <c r="E28" s="41"/>
      <c r="F28" s="41">
        <v>3.73</v>
      </c>
      <c r="G28" s="41">
        <v>0.42399999999999999</v>
      </c>
      <c r="H28" s="41">
        <v>4.04</v>
      </c>
    </row>
    <row r="29" spans="1:8" x14ac:dyDescent="0.25">
      <c r="A29" s="41" t="s">
        <v>191</v>
      </c>
      <c r="B29" s="41">
        <v>50.4</v>
      </c>
      <c r="C29" s="41">
        <v>2.92</v>
      </c>
      <c r="D29" s="41">
        <v>4.1749999999999998</v>
      </c>
      <c r="E29" s="41"/>
      <c r="F29" s="41">
        <v>0.90700000000000003</v>
      </c>
      <c r="G29" s="41">
        <v>0.10100000000000001</v>
      </c>
      <c r="H29" s="41">
        <v>2.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onor A blue</vt:lpstr>
      <vt:lpstr>donor B green</vt:lpstr>
      <vt:lpstr>donor C red</vt:lpstr>
      <vt:lpstr>donor D orange</vt:lpstr>
      <vt:lpstr>donor E dark purple</vt:lpstr>
      <vt:lpstr>donor F light blue</vt:lpstr>
      <vt:lpstr>donor G light green</vt:lpstr>
      <vt:lpstr>donor J light orange</vt:lpstr>
      <vt:lpstr>donor H pink</vt:lpstr>
      <vt:lpstr>donor I light pur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1</cp:lastModifiedBy>
  <dcterms:created xsi:type="dcterms:W3CDTF">2019-08-08T18:49:51Z</dcterms:created>
  <dcterms:modified xsi:type="dcterms:W3CDTF">2019-08-09T21:09:40Z</dcterms:modified>
</cp:coreProperties>
</file>